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ogo/Dropbox (Smithsonian)/NMNH_Mac_Backup/Publications/2018_MER_Barcoding/2019_SciReports/Revisions/"/>
    </mc:Choice>
  </mc:AlternateContent>
  <xr:revisionPtr revIDLastSave="0" documentId="8_{2924D935-71B5-7A49-8B7C-3457B25AA08F}" xr6:coauthVersionLast="44" xr6:coauthVersionMax="44" xr10:uidLastSave="{00000000-0000-0000-0000-000000000000}"/>
  <bookViews>
    <workbookView xWindow="0" yWindow="460" windowWidth="28800" windowHeight="17540" tabRatio="500" xr2:uid="{00000000-000D-0000-FFFF-FFFF00000000}"/>
  </bookViews>
  <sheets>
    <sheet name="Sheet1" sheetId="1" r:id="rId1"/>
  </sheets>
  <definedNames>
    <definedName name="_xlnm._FilterDatabase" localSheetId="0" hidden="1">Sheet1!$A$2:$E$100</definedName>
  </definedNames>
  <calcPr calcId="140001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20" uniqueCount="877">
  <si>
    <t>Liliales</t>
  </si>
  <si>
    <t>Liliaceae</t>
  </si>
  <si>
    <t>Harperocallis</t>
  </si>
  <si>
    <t>flava</t>
  </si>
  <si>
    <t>Campanulales</t>
  </si>
  <si>
    <t>Campanulaceae</t>
  </si>
  <si>
    <t>Apiales</t>
  </si>
  <si>
    <t>Apiaceae</t>
  </si>
  <si>
    <t>Eryngium</t>
  </si>
  <si>
    <t>foetidum</t>
  </si>
  <si>
    <t>Sarraceniaceae</t>
  </si>
  <si>
    <t>Sarracenia</t>
  </si>
  <si>
    <t>leucophylla</t>
  </si>
  <si>
    <t>Sapindales</t>
  </si>
  <si>
    <t>Rosales</t>
  </si>
  <si>
    <t>paniculata</t>
  </si>
  <si>
    <t>Ebenales</t>
  </si>
  <si>
    <t>Styracaceae</t>
  </si>
  <si>
    <t>Pterostyrax</t>
  </si>
  <si>
    <t>hispidus</t>
  </si>
  <si>
    <t>Ranunculales</t>
  </si>
  <si>
    <t>Ranunculaceae</t>
  </si>
  <si>
    <t>Asterales</t>
  </si>
  <si>
    <t>Asteraceae</t>
  </si>
  <si>
    <t>Heliopsis</t>
  </si>
  <si>
    <t>helianthoides</t>
  </si>
  <si>
    <t>Myrtales</t>
  </si>
  <si>
    <t>Melastomataceae</t>
  </si>
  <si>
    <t>Medinilla</t>
  </si>
  <si>
    <t>cummingii</t>
  </si>
  <si>
    <t>Moraceae</t>
  </si>
  <si>
    <t>Morus</t>
  </si>
  <si>
    <t>alba</t>
  </si>
  <si>
    <t>Solanales</t>
  </si>
  <si>
    <t>Poaceae</t>
  </si>
  <si>
    <t>Caryophyllales</t>
  </si>
  <si>
    <t>Phytolaccaceae</t>
  </si>
  <si>
    <t>Phytolacca</t>
  </si>
  <si>
    <t>americana</t>
  </si>
  <si>
    <t>Lamiales</t>
  </si>
  <si>
    <t>Verbenaceae</t>
  </si>
  <si>
    <t>Verbena</t>
  </si>
  <si>
    <t>urticifolia</t>
  </si>
  <si>
    <t>Rubiales</t>
  </si>
  <si>
    <t>Rubiaceae</t>
  </si>
  <si>
    <t>virginiana</t>
  </si>
  <si>
    <t>Malvales</t>
  </si>
  <si>
    <t>Malvaceae</t>
  </si>
  <si>
    <t>Sida</t>
  </si>
  <si>
    <t>fallax</t>
  </si>
  <si>
    <t>Polygonales</t>
  </si>
  <si>
    <t>Polygonaceae</t>
  </si>
  <si>
    <t>Persicaria</t>
  </si>
  <si>
    <t>Geraniales</t>
  </si>
  <si>
    <t>Oxalidaceae</t>
  </si>
  <si>
    <t>Gentianales</t>
  </si>
  <si>
    <t>Gentianaceae</t>
  </si>
  <si>
    <t>Sabatia</t>
  </si>
  <si>
    <t>kennedyana</t>
  </si>
  <si>
    <t>Polemoniaceae</t>
  </si>
  <si>
    <t>Phlox</t>
  </si>
  <si>
    <t>Stokesia</t>
  </si>
  <si>
    <t>laevis</t>
  </si>
  <si>
    <t>Rhamnales</t>
  </si>
  <si>
    <t>Rhamnaceae</t>
  </si>
  <si>
    <t>Ceanothus</t>
  </si>
  <si>
    <t>americanus</t>
  </si>
  <si>
    <t>Fabaceae</t>
  </si>
  <si>
    <t>Baptisia</t>
  </si>
  <si>
    <t>leucantha</t>
  </si>
  <si>
    <t>Cornales</t>
  </si>
  <si>
    <t>Cornaceae</t>
  </si>
  <si>
    <t>Trochodendrales</t>
  </si>
  <si>
    <t>Trochodendraceae</t>
  </si>
  <si>
    <t>Trochodendron</t>
  </si>
  <si>
    <t>aralioides</t>
  </si>
  <si>
    <t>Theaceae</t>
  </si>
  <si>
    <t>Franklinia</t>
  </si>
  <si>
    <t>alatamaha</t>
  </si>
  <si>
    <t>Piperales</t>
  </si>
  <si>
    <t>Saururaceae</t>
  </si>
  <si>
    <t>Saururus</t>
  </si>
  <si>
    <t>cernuus</t>
  </si>
  <si>
    <t>Ericales</t>
  </si>
  <si>
    <t>latifolia</t>
  </si>
  <si>
    <t>Dipsacales</t>
  </si>
  <si>
    <t>Caprifoliaceae</t>
  </si>
  <si>
    <t>Sambucus</t>
  </si>
  <si>
    <t>canadensis</t>
  </si>
  <si>
    <t>Crassulaceae</t>
  </si>
  <si>
    <t>Adromischus</t>
  </si>
  <si>
    <t>marianae</t>
  </si>
  <si>
    <t>Cornus</t>
  </si>
  <si>
    <t>sanguinea</t>
  </si>
  <si>
    <t>Magnoliales</t>
  </si>
  <si>
    <t>Canellaceae</t>
  </si>
  <si>
    <t>Warburgia</t>
  </si>
  <si>
    <t>salutaris</t>
  </si>
  <si>
    <t>Trillium</t>
  </si>
  <si>
    <t>underwoodii</t>
  </si>
  <si>
    <t>Fagales</t>
  </si>
  <si>
    <t>Betulaceae</t>
  </si>
  <si>
    <t>Coffea</t>
  </si>
  <si>
    <t>canephora</t>
  </si>
  <si>
    <t>Averrhoa</t>
  </si>
  <si>
    <t>carambola</t>
  </si>
  <si>
    <t>Solanaceae</t>
  </si>
  <si>
    <t>Cestrum</t>
  </si>
  <si>
    <t>nocturnum</t>
  </si>
  <si>
    <t>Pinaceae</t>
  </si>
  <si>
    <t>Larix</t>
  </si>
  <si>
    <t>laricina</t>
  </si>
  <si>
    <t>Lobelia</t>
  </si>
  <si>
    <t>cardinalis</t>
  </si>
  <si>
    <t>Vitaceae</t>
  </si>
  <si>
    <t>Vitis</t>
  </si>
  <si>
    <t>rotundifolia</t>
  </si>
  <si>
    <t>Eragrostis</t>
  </si>
  <si>
    <t>spectabilis</t>
  </si>
  <si>
    <t>Arthraxon</t>
  </si>
  <si>
    <t>Cyperaceae</t>
  </si>
  <si>
    <t>Kyllinga</t>
  </si>
  <si>
    <t>gracillima</t>
  </si>
  <si>
    <t>Carex</t>
  </si>
  <si>
    <t>annectens</t>
  </si>
  <si>
    <t>Araceae</t>
  </si>
  <si>
    <t>Arisaema</t>
  </si>
  <si>
    <t>triphyllum</t>
  </si>
  <si>
    <t>Aloe</t>
  </si>
  <si>
    <t>rauhii</t>
  </si>
  <si>
    <t>Berberidaceae</t>
  </si>
  <si>
    <t>Podophyllum</t>
  </si>
  <si>
    <t>peltatum</t>
  </si>
  <si>
    <t>Arum</t>
  </si>
  <si>
    <t>italicum</t>
  </si>
  <si>
    <t>Anemone</t>
  </si>
  <si>
    <t>Orchidaceae</t>
  </si>
  <si>
    <t>Maxillariella</t>
  </si>
  <si>
    <t>tenuifolia</t>
  </si>
  <si>
    <t>Alnus</t>
  </si>
  <si>
    <t>hirsuta</t>
  </si>
  <si>
    <t>Symplocaceae</t>
  </si>
  <si>
    <t>Symplocos</t>
  </si>
  <si>
    <t>Malpighiaceae</t>
  </si>
  <si>
    <t>Galphimia</t>
  </si>
  <si>
    <t>gracilis</t>
  </si>
  <si>
    <t>Amaryllidaceae</t>
  </si>
  <si>
    <t>Ipheion</t>
  </si>
  <si>
    <t>uniflorum</t>
  </si>
  <si>
    <t>Asparagales</t>
  </si>
  <si>
    <t>Iridaceae</t>
  </si>
  <si>
    <t>Crocus</t>
  </si>
  <si>
    <t>sativus</t>
  </si>
  <si>
    <t>Boraginaceae</t>
  </si>
  <si>
    <t>Brunnera</t>
  </si>
  <si>
    <t>macrophylla</t>
  </si>
  <si>
    <t>Boraginales</t>
  </si>
  <si>
    <t>Brassicaceae</t>
  </si>
  <si>
    <t>Iberis</t>
  </si>
  <si>
    <t>sempervirens</t>
  </si>
  <si>
    <t>Brassicales</t>
  </si>
  <si>
    <t>Hamamelidaceae</t>
  </si>
  <si>
    <t>Fothergilla</t>
  </si>
  <si>
    <t>gardinii</t>
  </si>
  <si>
    <t>Saxifragales</t>
  </si>
  <si>
    <t>Fabales</t>
  </si>
  <si>
    <t>Rosaceae</t>
  </si>
  <si>
    <t>Rubus</t>
  </si>
  <si>
    <t>odoratus</t>
  </si>
  <si>
    <t>Stachyuraceae</t>
  </si>
  <si>
    <t>Stachyurus</t>
  </si>
  <si>
    <t>Crossomatales</t>
  </si>
  <si>
    <t>Juglandaceae</t>
  </si>
  <si>
    <t>Carya</t>
  </si>
  <si>
    <t>glabra</t>
  </si>
  <si>
    <t>Houttuynia</t>
  </si>
  <si>
    <t>cordata</t>
  </si>
  <si>
    <t>Aristolochiaceae</t>
  </si>
  <si>
    <t>Aristolochia</t>
  </si>
  <si>
    <t>Rutaceae</t>
  </si>
  <si>
    <t>clava-herculis</t>
  </si>
  <si>
    <t>Euphorbiaceae</t>
  </si>
  <si>
    <t>Codieaum</t>
  </si>
  <si>
    <t>variegatum</t>
  </si>
  <si>
    <t>Malpighiales</t>
  </si>
  <si>
    <t>Zamiaceae</t>
  </si>
  <si>
    <t>Dioon</t>
  </si>
  <si>
    <t>edule</t>
  </si>
  <si>
    <t>Schisandraceae</t>
  </si>
  <si>
    <t>Illicium</t>
  </si>
  <si>
    <t>floridanum</t>
  </si>
  <si>
    <t>Austrobaileyales</t>
  </si>
  <si>
    <t>Zingiberaceae</t>
  </si>
  <si>
    <t>Smithatris</t>
  </si>
  <si>
    <t>myanmarensis</t>
  </si>
  <si>
    <t>Calycanthaceae</t>
  </si>
  <si>
    <t>Calycanthus</t>
  </si>
  <si>
    <t>Laurales</t>
  </si>
  <si>
    <t>Annonaceae</t>
  </si>
  <si>
    <t>Cananga</t>
  </si>
  <si>
    <t>odorata</t>
  </si>
  <si>
    <t>Wisteria</t>
  </si>
  <si>
    <t>frutescens</t>
  </si>
  <si>
    <t>Nymphaeaceae</t>
  </si>
  <si>
    <t>Nuphar</t>
  </si>
  <si>
    <t>Manfreda</t>
  </si>
  <si>
    <t>Nympheales</t>
  </si>
  <si>
    <t>Cupressaceae</t>
  </si>
  <si>
    <t>Cupressus</t>
  </si>
  <si>
    <t>arizonica</t>
  </si>
  <si>
    <t>Cycadaceae</t>
  </si>
  <si>
    <t>Cycas</t>
  </si>
  <si>
    <t>circinalis</t>
  </si>
  <si>
    <t>Anchomanes</t>
  </si>
  <si>
    <t>dalzielii</t>
  </si>
  <si>
    <t>Taxaceae</t>
  </si>
  <si>
    <t>Taxus</t>
  </si>
  <si>
    <t>wellichiana</t>
  </si>
  <si>
    <t>Lauraceae</t>
  </si>
  <si>
    <t>Sassafras</t>
  </si>
  <si>
    <t>albidum</t>
  </si>
  <si>
    <t>Chamaecyparis</t>
  </si>
  <si>
    <t>thyoides</t>
  </si>
  <si>
    <t>Lycopodiales</t>
  </si>
  <si>
    <t>Lycopodiaceae</t>
  </si>
  <si>
    <t>Huperzia</t>
  </si>
  <si>
    <t>tetrasticha</t>
  </si>
  <si>
    <t>Polypodiales</t>
  </si>
  <si>
    <t>Dryopteridaceae</t>
  </si>
  <si>
    <t>Elaphoglossum</t>
  </si>
  <si>
    <t>paleaceum</t>
  </si>
  <si>
    <t>Polypodiaceae</t>
  </si>
  <si>
    <t>Lecanopteris</t>
  </si>
  <si>
    <t>crustacea</t>
  </si>
  <si>
    <t>Glyptostrobus</t>
  </si>
  <si>
    <t>pensilis</t>
  </si>
  <si>
    <t>Thuja</t>
  </si>
  <si>
    <t>orientalis</t>
  </si>
  <si>
    <t>Dennstaedtiaceae</t>
  </si>
  <si>
    <t>Pteridium</t>
  </si>
  <si>
    <t>aquilinum</t>
  </si>
  <si>
    <t>Lemmaphyllum</t>
  </si>
  <si>
    <t>microphyllum</t>
  </si>
  <si>
    <t>Polystichum</t>
  </si>
  <si>
    <t>acrostichoides</t>
  </si>
  <si>
    <t>Buxaceae</t>
  </si>
  <si>
    <t>Sarcococca</t>
  </si>
  <si>
    <t>hookeriana</t>
  </si>
  <si>
    <t>Sciadopitys</t>
  </si>
  <si>
    <t>verticillata</t>
  </si>
  <si>
    <t>Juniperus</t>
  </si>
  <si>
    <t>Sparganium</t>
  </si>
  <si>
    <t>americanum</t>
  </si>
  <si>
    <t>Blechnaceae</t>
  </si>
  <si>
    <t>Woodwardia</t>
  </si>
  <si>
    <t>areolata</t>
  </si>
  <si>
    <t>Commelinales</t>
  </si>
  <si>
    <t>Commelinaceae</t>
  </si>
  <si>
    <t>Gibasis</t>
  </si>
  <si>
    <t>pellucida</t>
  </si>
  <si>
    <t>Hypnaceae</t>
  </si>
  <si>
    <t>Hypnum</t>
  </si>
  <si>
    <t>curvifolium</t>
  </si>
  <si>
    <t>Phlegmariurus</t>
  </si>
  <si>
    <t>salvinioides</t>
  </si>
  <si>
    <t>Blechnum</t>
  </si>
  <si>
    <t>brasiliense</t>
  </si>
  <si>
    <t>Athyriaceae</t>
  </si>
  <si>
    <t>Athyrium</t>
  </si>
  <si>
    <t>filix-femina</t>
  </si>
  <si>
    <t>Alismatales</t>
  </si>
  <si>
    <t>Alismataceae</t>
  </si>
  <si>
    <t>Alisma</t>
  </si>
  <si>
    <t>subcordatum</t>
  </si>
  <si>
    <t>Typhaceae</t>
  </si>
  <si>
    <t>Typha</t>
  </si>
  <si>
    <t>Poales</t>
  </si>
  <si>
    <t>Psilotales</t>
  </si>
  <si>
    <t>Psilotaceae</t>
  </si>
  <si>
    <t>Psilotum</t>
  </si>
  <si>
    <t>complanatum</t>
  </si>
  <si>
    <t>Thelypteridaceae</t>
  </si>
  <si>
    <t>Thelypteris</t>
  </si>
  <si>
    <t>hexagonoptera</t>
  </si>
  <si>
    <t>Aspleniaceae</t>
  </si>
  <si>
    <t>Asplenium</t>
  </si>
  <si>
    <t>kaulfussii</t>
  </si>
  <si>
    <t>Zingiberales</t>
  </si>
  <si>
    <t>Hypnales</t>
  </si>
  <si>
    <t>Asphodelaceae</t>
  </si>
  <si>
    <t>Melanthiaceae</t>
  </si>
  <si>
    <t>Buxales</t>
  </si>
  <si>
    <t>Vitales</t>
  </si>
  <si>
    <t>Pinales</t>
  </si>
  <si>
    <t>Cycadales</t>
  </si>
  <si>
    <t>Asparagaceae</t>
  </si>
  <si>
    <t>Hesperaloe</t>
  </si>
  <si>
    <t>campanulata</t>
  </si>
  <si>
    <t>Stelis</t>
  </si>
  <si>
    <t>cylindrica</t>
  </si>
  <si>
    <t>Ferns and allies</t>
  </si>
  <si>
    <t>Gymnosperm</t>
  </si>
  <si>
    <t>Monocot</t>
  </si>
  <si>
    <t>Magnoliid</t>
  </si>
  <si>
    <t>Canellales</t>
  </si>
  <si>
    <t>Eudicot</t>
  </si>
  <si>
    <t>Lamiaceae</t>
  </si>
  <si>
    <t>Scutellaria</t>
  </si>
  <si>
    <t>elliptica</t>
  </si>
  <si>
    <t>Moss</t>
  </si>
  <si>
    <t>Ericaceae</t>
  </si>
  <si>
    <t>Sapindaceae</t>
  </si>
  <si>
    <t>Aesculus</t>
  </si>
  <si>
    <t>pavia</t>
  </si>
  <si>
    <t>Order</t>
  </si>
  <si>
    <t>Family</t>
  </si>
  <si>
    <t>Genus</t>
  </si>
  <si>
    <t>Species</t>
  </si>
  <si>
    <t>Major plant group</t>
  </si>
  <si>
    <t>Zanthoxylum</t>
  </si>
  <si>
    <t>TissueID</t>
  </si>
  <si>
    <t>AD0EF40</t>
  </si>
  <si>
    <t>AD5JS85</t>
  </si>
  <si>
    <t>AD0EF12</t>
  </si>
  <si>
    <t>AD3HJ03</t>
  </si>
  <si>
    <t>AD3HL96</t>
  </si>
  <si>
    <t>AG2KL25</t>
  </si>
  <si>
    <t>AD3HL01</t>
  </si>
  <si>
    <t>AD3HK50</t>
  </si>
  <si>
    <t>AG2KK41</t>
  </si>
  <si>
    <t>AD3HJ83</t>
  </si>
  <si>
    <t>AD3HK86</t>
  </si>
  <si>
    <t>AD3HI21</t>
  </si>
  <si>
    <t>AD0EG88</t>
  </si>
  <si>
    <t>AD7LI36</t>
  </si>
  <si>
    <t>AD0EE80</t>
  </si>
  <si>
    <t>AB6QQ17</t>
  </si>
  <si>
    <t>AD7LL63</t>
  </si>
  <si>
    <t>AG2KL77</t>
  </si>
  <si>
    <t>AG2KL89</t>
  </si>
  <si>
    <t>AD3HJ91</t>
  </si>
  <si>
    <t>AD7LM87</t>
  </si>
  <si>
    <t>AD0EG31</t>
  </si>
  <si>
    <t>AD7LI38</t>
  </si>
  <si>
    <t>AD7LM32</t>
  </si>
  <si>
    <t>AG2KL19</t>
  </si>
  <si>
    <t>AD7LI35</t>
  </si>
  <si>
    <t>AD5JT35</t>
  </si>
  <si>
    <t>AD7LL55</t>
  </si>
  <si>
    <t>AG2KM43</t>
  </si>
  <si>
    <t>AG2KL93</t>
  </si>
  <si>
    <t>AG2KL07</t>
  </si>
  <si>
    <t>AD3HI54</t>
  </si>
  <si>
    <t>AD7LI75</t>
  </si>
  <si>
    <t>AD3HI38</t>
  </si>
  <si>
    <t>AD7LM22</t>
  </si>
  <si>
    <t>AD5JP53</t>
  </si>
  <si>
    <t>AD7LK07</t>
  </si>
  <si>
    <t>AD5JQ92</t>
  </si>
  <si>
    <t>AD3HK60</t>
  </si>
  <si>
    <t>AD3HI13</t>
  </si>
  <si>
    <t>AD0EE56</t>
  </si>
  <si>
    <t>AD0EG82</t>
  </si>
  <si>
    <t>AG2KK11</t>
  </si>
  <si>
    <t>AD3HI53</t>
  </si>
  <si>
    <t>AB6QQ13</t>
  </si>
  <si>
    <t>AD7LL65</t>
  </si>
  <si>
    <t>AG2KL05</t>
  </si>
  <si>
    <t>AD7LL49</t>
  </si>
  <si>
    <t>AD7LH38</t>
  </si>
  <si>
    <t>AD3HJ87</t>
  </si>
  <si>
    <t>AD3HL21</t>
  </si>
  <si>
    <t>AD3HI55</t>
  </si>
  <si>
    <t>AD7LI37</t>
  </si>
  <si>
    <t>AD3HL45</t>
  </si>
  <si>
    <t>AG2KM37</t>
  </si>
  <si>
    <t>AD3HI43</t>
  </si>
  <si>
    <t>AD0ED86</t>
  </si>
  <si>
    <t>AD0EE87</t>
  </si>
  <si>
    <t>AG2KM33</t>
  </si>
  <si>
    <t>AD3HK80</t>
  </si>
  <si>
    <t>AB6QQ16</t>
  </si>
  <si>
    <t>AD0EG56</t>
  </si>
  <si>
    <t>AD0EF15</t>
  </si>
  <si>
    <t>AD3HK82</t>
  </si>
  <si>
    <t>AD0EF39</t>
  </si>
  <si>
    <t>AC9DD60</t>
  </si>
  <si>
    <t>AD5JP88</t>
  </si>
  <si>
    <t>AD3HJ02</t>
  </si>
  <si>
    <t>AD5JT40</t>
  </si>
  <si>
    <t>AD0EF71</t>
  </si>
  <si>
    <t>AD5JS69</t>
  </si>
  <si>
    <t>AD7LH81</t>
  </si>
  <si>
    <t>AC9DD09</t>
  </si>
  <si>
    <t>AD7LM77</t>
  </si>
  <si>
    <t>AD5JS46</t>
  </si>
  <si>
    <t>AD7LH82</t>
  </si>
  <si>
    <t>AD5JS76</t>
  </si>
  <si>
    <t>AD3HL97</t>
  </si>
  <si>
    <t>AG2KL09</t>
  </si>
  <si>
    <t>AD5JS72</t>
  </si>
  <si>
    <t>AD7LM45</t>
  </si>
  <si>
    <t>AD7LJ64</t>
  </si>
  <si>
    <t>AD0EG21</t>
  </si>
  <si>
    <t>AD3HJ32</t>
  </si>
  <si>
    <t>AD7LN03</t>
  </si>
  <si>
    <t>AD5JS77</t>
  </si>
  <si>
    <t>AD3HK63</t>
  </si>
  <si>
    <t>AD7LN77</t>
  </si>
  <si>
    <t>AB6QQ28</t>
  </si>
  <si>
    <t>AD0EF14</t>
  </si>
  <si>
    <t>AD0EF21</t>
  </si>
  <si>
    <t>AD5JQ55</t>
  </si>
  <si>
    <t>AD7LN82</t>
  </si>
  <si>
    <t>AG2KM27</t>
  </si>
  <si>
    <t>AD5JS60</t>
  </si>
  <si>
    <t>AG2KK67</t>
  </si>
  <si>
    <t>MF349595</t>
  </si>
  <si>
    <t>MF350077</t>
  </si>
  <si>
    <t>MF348577</t>
  </si>
  <si>
    <t>MF348993</t>
  </si>
  <si>
    <t>MF349545</t>
  </si>
  <si>
    <t>MF350040</t>
  </si>
  <si>
    <t>MF348635</t>
  </si>
  <si>
    <t>MF349280</t>
  </si>
  <si>
    <t>MF348478</t>
  </si>
  <si>
    <t>MF349517</t>
  </si>
  <si>
    <t>MF348658</t>
  </si>
  <si>
    <t>MF349520</t>
  </si>
  <si>
    <t>MF350024</t>
  </si>
  <si>
    <t>MF348656</t>
  </si>
  <si>
    <t>MF349815</t>
  </si>
  <si>
    <t>MF350234</t>
  </si>
  <si>
    <t>MF348334</t>
  </si>
  <si>
    <t>MF349529</t>
  </si>
  <si>
    <t>MF348649</t>
  </si>
  <si>
    <t>MF349507</t>
  </si>
  <si>
    <t>MF348668</t>
  </si>
  <si>
    <t>MF349694</t>
  </si>
  <si>
    <t>MF348474</t>
  </si>
  <si>
    <t>MF349812</t>
  </si>
  <si>
    <t>MF348337</t>
  </si>
  <si>
    <t>MF349659</t>
  </si>
  <si>
    <t>MF350127</t>
  </si>
  <si>
    <t>MF348510</t>
  </si>
  <si>
    <t>MF349730</t>
  </si>
  <si>
    <t>MF350167</t>
  </si>
  <si>
    <t>MF348437</t>
  </si>
  <si>
    <t>MF349601</t>
  </si>
  <si>
    <t>MF350082</t>
  </si>
  <si>
    <t>MF348572</t>
  </si>
  <si>
    <t>MF349297</t>
  </si>
  <si>
    <t>MF350204</t>
  </si>
  <si>
    <t>MF348383</t>
  </si>
  <si>
    <t>MF349260</t>
  </si>
  <si>
    <t>MF350064</t>
  </si>
  <si>
    <t>MF348599</t>
  </si>
  <si>
    <t>MF349772</t>
  </si>
  <si>
    <t>MF348395</t>
  </si>
  <si>
    <t>MF349271</t>
  </si>
  <si>
    <t>MF350105</t>
  </si>
  <si>
    <t>MF348541</t>
  </si>
  <si>
    <t>MF349728</t>
  </si>
  <si>
    <t>MF349809</t>
  </si>
  <si>
    <t>MF350230</t>
  </si>
  <si>
    <t>MF348341</t>
  </si>
  <si>
    <t>MF349250</t>
  </si>
  <si>
    <t>MF348664</t>
  </si>
  <si>
    <t>MF349831</t>
  </si>
  <si>
    <t>MF348427</t>
  </si>
  <si>
    <t>MF349267</t>
  </si>
  <si>
    <t>MF348559</t>
  </si>
  <si>
    <t>MF349287</t>
  </si>
  <si>
    <t>MF350184</t>
  </si>
  <si>
    <t>MF348411</t>
  </si>
  <si>
    <t>MF349312</t>
  </si>
  <si>
    <t>MF349857</t>
  </si>
  <si>
    <t>MF348838</t>
  </si>
  <si>
    <t>MF349449</t>
  </si>
  <si>
    <t>MF349974</t>
  </si>
  <si>
    <t>MF348720</t>
  </si>
  <si>
    <t>MF349289</t>
  </si>
  <si>
    <t>MF350279</t>
  </si>
  <si>
    <t>MF349613</t>
  </si>
  <si>
    <t>MF348509</t>
  </si>
  <si>
    <t>MF348953</t>
  </si>
  <si>
    <t>MF349656</t>
  </si>
  <si>
    <t>MF348513</t>
  </si>
  <si>
    <t>MF348954</t>
  </si>
  <si>
    <t>MF349638</t>
  </si>
  <si>
    <t>MF350276</t>
  </si>
  <si>
    <t>MF348533</t>
  </si>
  <si>
    <t>MF349544</t>
  </si>
  <si>
    <t>MF349042</t>
  </si>
  <si>
    <t>MF349284</t>
  </si>
  <si>
    <t>MF348465</t>
  </si>
  <si>
    <t>MF348925</t>
  </si>
  <si>
    <t>MF349530</t>
  </si>
  <si>
    <t>MF350265</t>
  </si>
  <si>
    <t>MF348843</t>
  </si>
  <si>
    <t>MF349053</t>
  </si>
  <si>
    <t>MF349786</t>
  </si>
  <si>
    <t>MF350262</t>
  </si>
  <si>
    <t>MF348374</t>
  </si>
  <si>
    <t>MF348873</t>
  </si>
  <si>
    <t>MF349649</t>
  </si>
  <si>
    <t>MF348961</t>
  </si>
  <si>
    <t>MF349266</t>
  </si>
  <si>
    <t>MF348985</t>
  </si>
  <si>
    <t>MF349415</t>
  </si>
  <si>
    <t>MF348755</t>
  </si>
  <si>
    <t>MF349127</t>
  </si>
  <si>
    <t>MF349331</t>
  </si>
  <si>
    <t>MF350246</t>
  </si>
  <si>
    <t>MF348818</t>
  </si>
  <si>
    <t>MF349187</t>
  </si>
  <si>
    <t>MF349318</t>
  </si>
  <si>
    <t>MF348833</t>
  </si>
  <si>
    <t>MF349200</t>
  </si>
  <si>
    <t>MF348799</t>
  </si>
  <si>
    <t>MF349167</t>
  </si>
  <si>
    <t>MF349323</t>
  </si>
  <si>
    <t>MF348828</t>
  </si>
  <si>
    <t>MF349196</t>
  </si>
  <si>
    <t>MF349403</t>
  </si>
  <si>
    <t>MF348769</t>
  </si>
  <si>
    <t>MF349138</t>
  </si>
  <si>
    <t>MF349386</t>
  </si>
  <si>
    <t>MF350254</t>
  </si>
  <si>
    <t>MF349150</t>
  </si>
  <si>
    <t>MF349313</t>
  </si>
  <si>
    <t>MF348837</t>
  </si>
  <si>
    <t>MF349763</t>
  </si>
  <si>
    <t>MF350191</t>
  </si>
  <si>
    <t>MF348405</t>
  </si>
  <si>
    <t>MF348845</t>
  </si>
  <si>
    <t>MF349797</t>
  </si>
  <si>
    <t>MF350221</t>
  </si>
  <si>
    <t>MF348359</t>
  </si>
  <si>
    <t>MF348862</t>
  </si>
  <si>
    <t>MF349774</t>
  </si>
  <si>
    <t>MF350200</t>
  </si>
  <si>
    <t>MF348390</t>
  </si>
  <si>
    <t>MF348879</t>
  </si>
  <si>
    <t>MF349804</t>
  </si>
  <si>
    <t>MF350225</t>
  </si>
  <si>
    <t>MF348351</t>
  </si>
  <si>
    <t>MF348856</t>
  </si>
  <si>
    <t>MF349796</t>
  </si>
  <si>
    <t>MF350220</t>
  </si>
  <si>
    <t>MF348863</t>
  </si>
  <si>
    <t>MF348361</t>
  </si>
  <si>
    <t>MF349795</t>
  </si>
  <si>
    <t>MF348362</t>
  </si>
  <si>
    <t>MF349794</t>
  </si>
  <si>
    <t>MF350219</t>
  </si>
  <si>
    <t>MF348363</t>
  </si>
  <si>
    <t>MF348864</t>
  </si>
  <si>
    <t>MF349790</t>
  </si>
  <si>
    <t>MF350214</t>
  </si>
  <si>
    <t>MF348369</t>
  </si>
  <si>
    <t>MF348870</t>
  </si>
  <si>
    <t>MF349787</t>
  </si>
  <si>
    <t>MF350211</t>
  </si>
  <si>
    <t>MF348872</t>
  </si>
  <si>
    <t>MF348373</t>
  </si>
  <si>
    <t>MF349687</t>
  </si>
  <si>
    <t>MF349842</t>
  </si>
  <si>
    <t>MF348482</t>
  </si>
  <si>
    <t>MF348938</t>
  </si>
  <si>
    <t>MF349745</t>
  </si>
  <si>
    <t>MF349829</t>
  </si>
  <si>
    <t>MF348421</t>
  </si>
  <si>
    <t>MF348897</t>
  </si>
  <si>
    <t>MF349707</t>
  </si>
  <si>
    <t>MF350157</t>
  </si>
  <si>
    <t>MF348460</t>
  </si>
  <si>
    <t>MF348920</t>
  </si>
  <si>
    <t>MF349737</t>
  </si>
  <si>
    <t>MF350174</t>
  </si>
  <si>
    <t>MF348430</t>
  </si>
  <si>
    <t>MF348902</t>
  </si>
  <si>
    <t>MF349675</t>
  </si>
  <si>
    <t>MF350140</t>
  </si>
  <si>
    <t>MF348491</t>
  </si>
  <si>
    <t>MF348944</t>
  </si>
  <si>
    <t>MF349682</t>
  </si>
  <si>
    <t>MF350144</t>
  </si>
  <si>
    <t>MF348484</t>
  </si>
  <si>
    <t>MF348939</t>
  </si>
  <si>
    <t>MF349579</t>
  </si>
  <si>
    <t>MF350067</t>
  </si>
  <si>
    <t>MF348593</t>
  </si>
  <si>
    <t>MF349008</t>
  </si>
  <si>
    <t>MF349542</t>
  </si>
  <si>
    <t>MF350038</t>
  </si>
  <si>
    <t>MF348637</t>
  </si>
  <si>
    <t>MF349044</t>
  </si>
  <si>
    <t>MF349599</t>
  </si>
  <si>
    <t>MF350080</t>
  </si>
  <si>
    <t>MF348574</t>
  </si>
  <si>
    <t>MF348991</t>
  </si>
  <si>
    <t>MF349551</t>
  </si>
  <si>
    <t>MF350044</t>
  </si>
  <si>
    <t>MF348628</t>
  </si>
  <si>
    <t>MF349038</t>
  </si>
  <si>
    <t>MF349535</t>
  </si>
  <si>
    <t>MF350033</t>
  </si>
  <si>
    <t>MF348642</t>
  </si>
  <si>
    <t>MF349049</t>
  </si>
  <si>
    <t>MF349509</t>
  </si>
  <si>
    <t>MF350016</t>
  </si>
  <si>
    <t>MF348667</t>
  </si>
  <si>
    <t>MF349066</t>
  </si>
  <si>
    <t>MF349467</t>
  </si>
  <si>
    <t>MF349991</t>
  </si>
  <si>
    <t>MF348702</t>
  </si>
  <si>
    <t>MF349085</t>
  </si>
  <si>
    <t>MF349525</t>
  </si>
  <si>
    <t>MF350027</t>
  </si>
  <si>
    <t>MF348653</t>
  </si>
  <si>
    <t>MF349056</t>
  </si>
  <si>
    <t>MF349409</t>
  </si>
  <si>
    <t>MF349935</t>
  </si>
  <si>
    <t>MF348763</t>
  </si>
  <si>
    <t>MF349133</t>
  </si>
  <si>
    <t>MF349404</t>
  </si>
  <si>
    <t>MF349931</t>
  </si>
  <si>
    <t>MF348768</t>
  </si>
  <si>
    <t>MF349137</t>
  </si>
  <si>
    <t>MF349443</t>
  </si>
  <si>
    <t>MF349969</t>
  </si>
  <si>
    <t>MF348727</t>
  </si>
  <si>
    <t>MF349103</t>
  </si>
  <si>
    <t>MF349441</t>
  </si>
  <si>
    <t>MF349967</t>
  </si>
  <si>
    <t>MF348729</t>
  </si>
  <si>
    <t>MF349104</t>
  </si>
  <si>
    <t>MF349399</t>
  </si>
  <si>
    <t>MF349926</t>
  </si>
  <si>
    <t>MF348774</t>
  </si>
  <si>
    <t>MF349141</t>
  </si>
  <si>
    <t>MF349400</t>
  </si>
  <si>
    <t>MF349927</t>
  </si>
  <si>
    <t>MF348773</t>
  </si>
  <si>
    <t>MF349140</t>
  </si>
  <si>
    <t>MF349440</t>
  </si>
  <si>
    <t>MF349966</t>
  </si>
  <si>
    <t>MF348730</t>
  </si>
  <si>
    <t>MF349105</t>
  </si>
  <si>
    <t>MF349401</t>
  </si>
  <si>
    <t>MF349928</t>
  </si>
  <si>
    <t>MF348772</t>
  </si>
  <si>
    <t>MF349139</t>
  </si>
  <si>
    <t>MF349335</t>
  </si>
  <si>
    <t>MF349875</t>
  </si>
  <si>
    <t>MF348815</t>
  </si>
  <si>
    <t>MF349183</t>
  </si>
  <si>
    <t>MF349320</t>
  </si>
  <si>
    <t>MF349861</t>
  </si>
  <si>
    <t>MF348831</t>
  </si>
  <si>
    <t>MF349198</t>
  </si>
  <si>
    <t>MF349372</t>
  </si>
  <si>
    <t>MF349903</t>
  </si>
  <si>
    <t>MF348792</t>
  </si>
  <si>
    <t>MF349161</t>
  </si>
  <si>
    <t>MF349389</t>
  </si>
  <si>
    <t>MF349916</t>
  </si>
  <si>
    <t>MF348782</t>
  </si>
  <si>
    <t>MF349148</t>
  </si>
  <si>
    <t>MF349225</t>
  </si>
  <si>
    <t>MF349884</t>
  </si>
  <si>
    <t>MF348808</t>
  </si>
  <si>
    <t>MF349174</t>
  </si>
  <si>
    <t>MF349384</t>
  </si>
  <si>
    <t>MF349913</t>
  </si>
  <si>
    <t>MF348784</t>
  </si>
  <si>
    <t>MF349152</t>
  </si>
  <si>
    <t>MF349360</t>
  </si>
  <si>
    <t>MF349893</t>
  </si>
  <si>
    <t>MF348800</t>
  </si>
  <si>
    <t>MF349168</t>
  </si>
  <si>
    <t>MF349621</t>
  </si>
  <si>
    <t>MF350097</t>
  </si>
  <si>
    <t>MF348551</t>
  </si>
  <si>
    <t>MF348978</t>
  </si>
  <si>
    <t>MF349773</t>
  </si>
  <si>
    <t>MF350198</t>
  </si>
  <si>
    <t>MF348394</t>
  </si>
  <si>
    <t>MF348880</t>
  </si>
  <si>
    <t>MF349693</t>
  </si>
  <si>
    <t>MF349841</t>
  </si>
  <si>
    <t>MF348476</t>
  </si>
  <si>
    <t>MF348933</t>
  </si>
  <si>
    <t>MF349259</t>
  </si>
  <si>
    <t>MF350059</t>
  </si>
  <si>
    <t>MF349016</t>
  </si>
  <si>
    <t>MF349716</t>
  </si>
  <si>
    <t>MF349835</t>
  </si>
  <si>
    <t>MF348451</t>
  </si>
  <si>
    <t>MF348915</t>
  </si>
  <si>
    <t>MF349586</t>
  </si>
  <si>
    <t>MF350072</t>
  </si>
  <si>
    <t>MF348585</t>
  </si>
  <si>
    <t>MF349000</t>
  </si>
  <si>
    <t>MF349777</t>
  </si>
  <si>
    <t>MF350203</t>
  </si>
  <si>
    <t>MF348384</t>
  </si>
  <si>
    <t>MF348877</t>
  </si>
  <si>
    <t>MF349702</t>
  </si>
  <si>
    <t>MF350154</t>
  </si>
  <si>
    <t>MF348926</t>
  </si>
  <si>
    <t>MF349255</t>
  </si>
  <si>
    <t>MF350047</t>
  </si>
  <si>
    <t>MF348624</t>
  </si>
  <si>
    <t>MF349034</t>
  </si>
  <si>
    <t>MF349652</t>
  </si>
  <si>
    <t>MF350123</t>
  </si>
  <si>
    <t>MF348517</t>
  </si>
  <si>
    <t>MF348958</t>
  </si>
  <si>
    <t>MF349245</t>
  </si>
  <si>
    <t>MF349853</t>
  </si>
  <si>
    <t>MF349119</t>
  </si>
  <si>
    <t>MF349339</t>
  </si>
  <si>
    <t>MF349877</t>
  </si>
  <si>
    <t>MF349179</t>
  </si>
  <si>
    <t>MF349258</t>
  </si>
  <si>
    <t>MF350054</t>
  </si>
  <si>
    <t>MF348614</t>
  </si>
  <si>
    <t>MF349023</t>
  </si>
  <si>
    <t>MF349296</t>
  </si>
  <si>
    <t>MF348387</t>
  </si>
  <si>
    <t>MF348402</t>
  </si>
  <si>
    <t>lutea</t>
  </si>
  <si>
    <t>longiseta</t>
  </si>
  <si>
    <r>
      <t xml:space="preserve">praecox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matsuzakii</t>
    </r>
  </si>
  <si>
    <t>-</t>
  </si>
  <si>
    <t>virginica</t>
  </si>
  <si>
    <t>floridus</t>
  </si>
  <si>
    <t>fimbriata</t>
  </si>
  <si>
    <t>Voucher location</t>
  </si>
  <si>
    <t>US</t>
  </si>
  <si>
    <t>K. M. Van Neste &amp; S. E. Gabler</t>
  </si>
  <si>
    <t>Coll_No</t>
  </si>
  <si>
    <t>Date</t>
  </si>
  <si>
    <t>2016-36</t>
  </si>
  <si>
    <t>2016-39</t>
  </si>
  <si>
    <t>2016-43</t>
  </si>
  <si>
    <t>2016-44</t>
  </si>
  <si>
    <t>Faulconer</t>
  </si>
  <si>
    <t>Gostel</t>
  </si>
  <si>
    <t>Ingram</t>
  </si>
  <si>
    <t>Kelloff</t>
  </si>
  <si>
    <t>Marcelli</t>
  </si>
  <si>
    <t>Sedaghatpour</t>
  </si>
  <si>
    <t>Van Neste</t>
  </si>
  <si>
    <t>Vo</t>
  </si>
  <si>
    <t>16 Jan 2015</t>
  </si>
  <si>
    <t>23 Jan 2015</t>
  </si>
  <si>
    <t>Locality</t>
  </si>
  <si>
    <t>Washington, District of Columbia</t>
  </si>
  <si>
    <t>15 Jun 2015</t>
  </si>
  <si>
    <t>16 Jun 2017</t>
  </si>
  <si>
    <t>16 Jun 2015</t>
  </si>
  <si>
    <t>18 Jun 2015</t>
  </si>
  <si>
    <t>22 Jun 2015</t>
  </si>
  <si>
    <t>23 Jun 2015</t>
  </si>
  <si>
    <t>Maryland: Prince Georges Co.</t>
  </si>
  <si>
    <t>24 Jun 2015</t>
  </si>
  <si>
    <t>29 Jun 2015</t>
  </si>
  <si>
    <t>Virginia: Alexandria Co.</t>
  </si>
  <si>
    <t>1 Jul 2015</t>
  </si>
  <si>
    <t>9 Jul 2015</t>
  </si>
  <si>
    <t>6 Jul 2015</t>
  </si>
  <si>
    <t>8 Jul 2015</t>
  </si>
  <si>
    <t>10 Jul 2015</t>
  </si>
  <si>
    <t>15 Jul 2015</t>
  </si>
  <si>
    <t>16 Jul 2015</t>
  </si>
  <si>
    <t>20 Jul 2015</t>
  </si>
  <si>
    <t>23 July 2015</t>
  </si>
  <si>
    <t>Virginia: Stafford Co.</t>
  </si>
  <si>
    <t>24 Jul 2015</t>
  </si>
  <si>
    <t>27 Jul 2015</t>
  </si>
  <si>
    <t>30 Jul 2015</t>
  </si>
  <si>
    <t>4 Aug 2015</t>
  </si>
  <si>
    <t>6 Aug 2015</t>
  </si>
  <si>
    <t>10 Aug 2015</t>
  </si>
  <si>
    <t>K. M. Van Neste, V. A. Funk &amp; K. Wallick</t>
  </si>
  <si>
    <t>K. M. Van Neste, A. Radosavljevic &amp; V. A. Funk</t>
  </si>
  <si>
    <t>K. M. Van Neste, S. E. Gabler, C. Coddington &amp; K. Wallick</t>
  </si>
  <si>
    <t>K. M. Van Neste, S. E. Gabler &amp; K. Wallick</t>
  </si>
  <si>
    <t>K. M. Van Neste, S. E. Gabler &amp; V. Funk</t>
  </si>
  <si>
    <t>K. M. Van Neste, S. E. Gabler, V. Funk &amp; R. Simmons</t>
  </si>
  <si>
    <t>K. M. Van Neste, S. E. Gabler, C. L. Kelloff &amp; O. Gulledge</t>
  </si>
  <si>
    <t>K. M. Van Neste, S. E. Gabler, V. A. Funk &amp; K. Wallick</t>
  </si>
  <si>
    <t>K. M. Van Neste, C. L. Kelloff, S. E. Gabler &amp; O. Gulledge</t>
  </si>
  <si>
    <t>K. M. Van Neste, S. E. Gabler, V. Funk, O. Gulledge &amp; K. Wallick</t>
  </si>
  <si>
    <t>K. M. Van Neste, S. E. Gabler, C. L. Kelloff, O. Gulledge &amp; A. Hill</t>
  </si>
  <si>
    <t>K. M. Van Neste, S. E. Gabler, C. L. Kelloff, O. Gulledge, A. Hill &amp; K. Wallick</t>
  </si>
  <si>
    <t>K. M. Van Neste, S. E. Gabler &amp; C. L. Kelloff</t>
  </si>
  <si>
    <t>K. M. Van Neste, S. E. Gabler, C. L. Kelloff &amp; M. T. Strong</t>
  </si>
  <si>
    <t>K. M. Van Neste, S. E. Gabler, N. Sutliff &amp; K. Wallick</t>
  </si>
  <si>
    <t>K. M. Van Neste, S. E. Gabler, C. L. Kelloff &amp; M. R. Gostel</t>
  </si>
  <si>
    <t>K. M. Van Neste, S. E. Gabler, V. A. Funk, M. R. Gostel &amp; K. Wallick</t>
  </si>
  <si>
    <t>K. M. Van Neste, S. E. Gabler, V. A. Funk, C. L. Kelloff &amp; K. Wallick</t>
  </si>
  <si>
    <t>K. M. Van Neste, S. E. Gabler &amp; V. A. Funk</t>
  </si>
  <si>
    <t>S. Vo &amp; M. R. Gostel</t>
  </si>
  <si>
    <t>21 Apr 2016</t>
  </si>
  <si>
    <t>12 Feb 2016</t>
  </si>
  <si>
    <t>S. Vo, M. Sedaghatpour, K. L. Faulconer &amp; M. R. Gostel</t>
  </si>
  <si>
    <t>M. Sedaghatpour, M. R. Gostel &amp; S. Vo</t>
  </si>
  <si>
    <t>M. Sedaghatpour, K. S. Ingram, M. Marcelli &amp; S. Vo</t>
  </si>
  <si>
    <t>M. Sedaghatpour, S. Vo</t>
  </si>
  <si>
    <t>M. Sedaghatpour, K. S. Ingram, M. Marcelli &amp; M. R. Gostel</t>
  </si>
  <si>
    <t>18 Mar 2016</t>
  </si>
  <si>
    <t>16 Jun 2016</t>
  </si>
  <si>
    <t>27 Jun 2016</t>
  </si>
  <si>
    <t>5 Jul 2016</t>
  </si>
  <si>
    <t>9 Jun 2016</t>
  </si>
  <si>
    <t>M.B. Marcelli, K. S. Ingram, M. Sedaghatpour, M. R. Gostel &amp; S. Vo</t>
  </si>
  <si>
    <t>C.L. Kelloff, A. Hill</t>
  </si>
  <si>
    <t>C.L. Kelloff, M.T. Strong</t>
  </si>
  <si>
    <t>C.L. Kelloff, K. M. Van Neste &amp; S. E. Gabler</t>
  </si>
  <si>
    <t>17 Jul 2015</t>
  </si>
  <si>
    <t>Virginia: Isle of Wight Co.</t>
  </si>
  <si>
    <t>13 Aug 2015</t>
  </si>
  <si>
    <t>14 Jul 2015</t>
  </si>
  <si>
    <t>14 Jun 2016</t>
  </si>
  <si>
    <t>24 Jun 2016</t>
  </si>
  <si>
    <t>K.S. Ingram, S. Vo &amp; M. Sedaghatpour</t>
  </si>
  <si>
    <t>K.S. Ingram, K. Wallick, M. Sedaghatpour, M. Marcelli, M. R. Gostel &amp; S. Vo</t>
  </si>
  <si>
    <t>8 Oct 2015</t>
  </si>
  <si>
    <t>M.R. Gostel, S. Meadows</t>
  </si>
  <si>
    <t>13 Apr 2016</t>
  </si>
  <si>
    <t>M.R. Gostel, M. Sedaghatpour, R. Edwards, J. Wen &amp; AJ Harris</t>
  </si>
  <si>
    <t>1 Jun 2016</t>
  </si>
  <si>
    <t>M.R. Gostel, K. S. Ingram, M. Sedaghatpour, M. Marcelli &amp; S. Vo</t>
  </si>
  <si>
    <t>2 Jun 2016</t>
  </si>
  <si>
    <t>1 Apr 2016</t>
  </si>
  <si>
    <t>K.L. Faulconer, M. R. Gostel, M. Sedaghatpour, S. Vo &amp; K. Wallick</t>
  </si>
  <si>
    <t>K.L. Faulconver, M. R. Gostel, M. Sedaghatpour, S. Vo &amp; K. Wallick</t>
  </si>
  <si>
    <t>22 Apr 2016</t>
  </si>
  <si>
    <t>K.L. Faulconer, M. R. Gostel, M. Sedaghatpour &amp; S. Vo</t>
  </si>
  <si>
    <t>1st Collector</t>
  </si>
  <si>
    <t>Collector_string</t>
  </si>
  <si>
    <t>Pairwise ID to Sanger ITS</t>
  </si>
  <si>
    <r>
      <t xml:space="preserve">Pairwise ID to Sanger </t>
    </r>
    <r>
      <rPr>
        <b/>
        <i/>
        <sz val="11"/>
        <rFont val="Calibri"/>
        <family val="2"/>
        <scheme val="minor"/>
      </rPr>
      <t>psbA-trnH</t>
    </r>
  </si>
  <si>
    <r>
      <t xml:space="preserve">Pairwise ID to Sanger </t>
    </r>
    <r>
      <rPr>
        <b/>
        <i/>
        <sz val="11"/>
        <color theme="1"/>
        <rFont val="Calibri"/>
        <family val="2"/>
        <scheme val="minor"/>
      </rPr>
      <t>rbcL</t>
    </r>
  </si>
  <si>
    <r>
      <t xml:space="preserve">Pairwise ID to Sanger </t>
    </r>
    <r>
      <rPr>
        <b/>
        <i/>
        <sz val="11"/>
        <color theme="1"/>
        <rFont val="Calibri"/>
        <family val="2"/>
        <scheme val="minor"/>
      </rPr>
      <t>matK</t>
    </r>
  </si>
  <si>
    <r>
      <t xml:space="preserve">No. Cleaned Illumina Reads, </t>
    </r>
    <r>
      <rPr>
        <b/>
        <i/>
        <sz val="11"/>
        <color theme="1"/>
        <rFont val="Calibri"/>
        <family val="2"/>
        <scheme val="minor"/>
      </rPr>
      <t>matK</t>
    </r>
  </si>
  <si>
    <r>
      <t xml:space="preserve">No. Cleaned Illumina Reads, </t>
    </r>
    <r>
      <rPr>
        <b/>
        <i/>
        <sz val="11"/>
        <color theme="1"/>
        <rFont val="Calibri"/>
        <family val="2"/>
        <scheme val="minor"/>
      </rPr>
      <t>rbcL</t>
    </r>
  </si>
  <si>
    <r>
      <t xml:space="preserve">No. Cleaned Illumina Reads, </t>
    </r>
    <r>
      <rPr>
        <b/>
        <i/>
        <sz val="11"/>
        <color theme="1"/>
        <rFont val="Calibri"/>
        <family val="2"/>
        <scheme val="minor"/>
      </rPr>
      <t>psbA-trnH</t>
    </r>
  </si>
  <si>
    <t>No. Cleaned Illumina Reads, ITS</t>
  </si>
  <si>
    <r>
      <t>98.8</t>
    </r>
    <r>
      <rPr>
        <sz val="11"/>
        <color theme="1"/>
        <rFont val="Calibri"/>
        <family val="2"/>
        <scheme val="minor"/>
      </rPr>
      <t>†</t>
    </r>
  </si>
  <si>
    <r>
      <t>74.2</t>
    </r>
    <r>
      <rPr>
        <sz val="11"/>
        <color theme="1"/>
        <rFont val="Calibri"/>
        <family val="2"/>
        <scheme val="minor"/>
      </rPr>
      <t>†</t>
    </r>
  </si>
  <si>
    <r>
      <t>100</t>
    </r>
    <r>
      <rPr>
        <sz val="11"/>
        <color theme="1"/>
        <rFont val="Calibri"/>
        <family val="2"/>
        <scheme val="minor"/>
      </rPr>
      <t>†</t>
    </r>
  </si>
  <si>
    <r>
      <t>96.4</t>
    </r>
    <r>
      <rPr>
        <sz val="11"/>
        <color theme="1"/>
        <rFont val="Calibri"/>
        <family val="2"/>
        <scheme val="minor"/>
      </rPr>
      <t>†</t>
    </r>
  </si>
  <si>
    <r>
      <t>95.3</t>
    </r>
    <r>
      <rPr>
        <sz val="11"/>
        <color theme="1"/>
        <rFont val="Calibri"/>
        <family val="2"/>
        <scheme val="minor"/>
      </rPr>
      <t>†</t>
    </r>
  </si>
  <si>
    <r>
      <t>99.5</t>
    </r>
    <r>
      <rPr>
        <sz val="11"/>
        <color theme="1"/>
        <rFont val="Calibri"/>
        <family val="2"/>
        <scheme val="minor"/>
      </rPr>
      <t>†</t>
    </r>
  </si>
  <si>
    <r>
      <t>99.7</t>
    </r>
    <r>
      <rPr>
        <sz val="11"/>
        <color theme="1"/>
        <rFont val="Calibri"/>
        <family val="2"/>
        <scheme val="minor"/>
      </rPr>
      <t>†</t>
    </r>
  </si>
  <si>
    <t>100‡</t>
  </si>
  <si>
    <t>98.8‡</t>
  </si>
  <si>
    <t>93.9‡</t>
  </si>
  <si>
    <t>99.9‡</t>
  </si>
  <si>
    <t>99.3‡</t>
  </si>
  <si>
    <r>
      <t>98.9</t>
    </r>
    <r>
      <rPr>
        <sz val="11"/>
        <color theme="1"/>
        <rFont val="Calibri"/>
        <family val="2"/>
        <scheme val="minor"/>
      </rPr>
      <t>†</t>
    </r>
  </si>
  <si>
    <t>98.4†</t>
  </si>
  <si>
    <t>92.2‡</t>
  </si>
  <si>
    <t>95.6‡</t>
  </si>
  <si>
    <t>97.5‡</t>
  </si>
  <si>
    <t>85.5§</t>
  </si>
  <si>
    <t>99.6§</t>
  </si>
  <si>
    <t>96§</t>
  </si>
  <si>
    <r>
      <rPr>
        <b/>
        <sz val="11"/>
        <color theme="1"/>
        <rFont val="Calibri"/>
        <family val="2"/>
        <scheme val="minor"/>
      </rPr>
      <t>Genbank (</t>
    </r>
    <r>
      <rPr>
        <b/>
        <i/>
        <sz val="11"/>
        <color theme="1"/>
        <rFont val="Calibri"/>
        <family val="2"/>
        <scheme val="minor"/>
      </rPr>
      <t>rbcL</t>
    </r>
    <r>
      <rPr>
        <b/>
        <sz val="11"/>
        <color theme="1"/>
        <rFont val="Calibri"/>
        <family val="2"/>
        <scheme val="minor"/>
      </rPr>
      <t>)</t>
    </r>
  </si>
  <si>
    <r>
      <rPr>
        <b/>
        <sz val="11"/>
        <rFont val="Calibri"/>
        <family val="2"/>
        <scheme val="minor"/>
      </rPr>
      <t>Genbank (</t>
    </r>
    <r>
      <rPr>
        <b/>
        <i/>
        <sz val="11"/>
        <rFont val="Calibri"/>
        <family val="2"/>
        <scheme val="minor"/>
      </rPr>
      <t>matK</t>
    </r>
    <r>
      <rPr>
        <b/>
        <sz val="11"/>
        <rFont val="Calibri"/>
        <family val="2"/>
        <scheme val="minor"/>
      </rPr>
      <t>)</t>
    </r>
  </si>
  <si>
    <r>
      <rPr>
        <b/>
        <sz val="11"/>
        <rFont val="Calibri"/>
        <family val="2"/>
        <scheme val="minor"/>
      </rPr>
      <t>Genbank (</t>
    </r>
    <r>
      <rPr>
        <b/>
        <i/>
        <sz val="11"/>
        <rFont val="Calibri"/>
        <family val="2"/>
        <scheme val="minor"/>
      </rPr>
      <t>psbA-trnH</t>
    </r>
    <r>
      <rPr>
        <b/>
        <sz val="11"/>
        <rFont val="Calibri"/>
        <family val="2"/>
        <scheme val="minor"/>
      </rPr>
      <t>)</t>
    </r>
  </si>
  <si>
    <t>Genbank (I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77">
    <xf numFmtId="0" fontId="0" fillId="0" borderId="0"/>
    <xf numFmtId="0" fontId="2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1">
    <xf numFmtId="0" fontId="0" fillId="0" borderId="0" xfId="0"/>
    <xf numFmtId="0" fontId="5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center" wrapText="1"/>
    </xf>
    <xf numFmtId="0" fontId="9" fillId="0" borderId="0" xfId="0" applyFont="1" applyFill="1" applyAlignment="1">
      <alignment horizontal="center"/>
    </xf>
    <xf numFmtId="0" fontId="9" fillId="0" borderId="1" xfId="0" applyFont="1" applyFill="1" applyBorder="1" applyAlignment="1"/>
    <xf numFmtId="0" fontId="10" fillId="0" borderId="1" xfId="2" applyFont="1" applyFill="1" applyBorder="1"/>
    <xf numFmtId="0" fontId="11" fillId="0" borderId="1" xfId="2" applyFont="1" applyFill="1" applyBorder="1"/>
    <xf numFmtId="0" fontId="12" fillId="0" borderId="1" xfId="0" applyFont="1" applyBorder="1" applyAlignment="1">
      <alignment horizontal="center" vertical="center"/>
    </xf>
    <xf numFmtId="0" fontId="9" fillId="0" borderId="0" xfId="0" applyFont="1" applyFill="1" applyAlignment="1"/>
    <xf numFmtId="0" fontId="9" fillId="0" borderId="1" xfId="0" applyFont="1" applyFill="1" applyBorder="1" applyAlignment="1">
      <alignment horizontal="center"/>
    </xf>
    <xf numFmtId="0" fontId="10" fillId="0" borderId="1" xfId="1" applyFont="1" applyFill="1" applyBorder="1"/>
    <xf numFmtId="0" fontId="11" fillId="0" borderId="1" xfId="1" applyFont="1" applyFill="1" applyBorder="1"/>
    <xf numFmtId="0" fontId="13" fillId="0" borderId="1" xfId="0" applyFont="1" applyFill="1" applyBorder="1" applyAlignment="1"/>
    <xf numFmtId="0" fontId="9" fillId="0" borderId="1" xfId="0" applyFont="1" applyFill="1" applyBorder="1" applyAlignment="1">
      <alignment horizontal="left"/>
    </xf>
    <xf numFmtId="0" fontId="13" fillId="0" borderId="1" xfId="0" applyFont="1" applyFill="1" applyBorder="1" applyAlignment="1">
      <alignment horizontal="left"/>
    </xf>
    <xf numFmtId="0" fontId="13" fillId="0" borderId="1" xfId="0" applyFont="1" applyFill="1" applyBorder="1"/>
    <xf numFmtId="0" fontId="12" fillId="0" borderId="1" xfId="0" applyFont="1" applyBorder="1" applyAlignment="1">
      <alignment horizontal="center"/>
    </xf>
    <xf numFmtId="0" fontId="9" fillId="0" borderId="0" xfId="0" applyFont="1" applyFill="1"/>
    <xf numFmtId="0" fontId="9" fillId="0" borderId="1" xfId="0" applyFont="1" applyBorder="1" applyAlignment="1">
      <alignment horizontal="center"/>
    </xf>
    <xf numFmtId="0" fontId="1" fillId="0" borderId="1" xfId="0" applyFont="1" applyFill="1" applyBorder="1" applyAlignment="1"/>
    <xf numFmtId="0" fontId="1" fillId="0" borderId="0" xfId="0" applyFont="1" applyFill="1" applyAlignment="1"/>
    <xf numFmtId="0" fontId="1" fillId="0" borderId="1" xfId="0" applyFont="1" applyFill="1" applyBorder="1"/>
    <xf numFmtId="49" fontId="6" fillId="0" borderId="1" xfId="0" applyNumberFormat="1" applyFont="1" applyFill="1" applyBorder="1" applyAlignment="1">
      <alignment horizontal="center" wrapText="1"/>
    </xf>
    <xf numFmtId="49" fontId="10" fillId="0" borderId="1" xfId="2" applyNumberFormat="1" applyFont="1" applyFill="1" applyBorder="1"/>
    <xf numFmtId="49" fontId="10" fillId="0" borderId="1" xfId="1" applyNumberFormat="1" applyFont="1" applyFill="1" applyBorder="1"/>
    <xf numFmtId="49" fontId="1" fillId="0" borderId="1" xfId="0" applyNumberFormat="1" applyFont="1" applyFill="1" applyBorder="1" applyAlignment="1"/>
    <xf numFmtId="49" fontId="9" fillId="0" borderId="0" xfId="0" applyNumberFormat="1" applyFont="1" applyFill="1" applyAlignment="1"/>
    <xf numFmtId="49" fontId="9" fillId="0" borderId="0" xfId="0" applyNumberFormat="1" applyFont="1" applyFill="1"/>
    <xf numFmtId="49" fontId="1" fillId="0" borderId="1" xfId="0" applyNumberFormat="1" applyFont="1" applyFill="1" applyBorder="1"/>
    <xf numFmtId="49" fontId="1" fillId="0" borderId="1" xfId="0" applyNumberFormat="1" applyFont="1" applyFill="1" applyBorder="1" applyAlignment="1">
      <alignment horizontal="center"/>
    </xf>
    <xf numFmtId="49" fontId="10" fillId="0" borderId="1" xfId="2" applyNumberFormat="1" applyFont="1" applyFill="1" applyBorder="1" applyAlignment="1">
      <alignment horizontal="center"/>
    </xf>
    <xf numFmtId="49" fontId="10" fillId="0" borderId="1" xfId="1" applyNumberFormat="1" applyFont="1" applyFill="1" applyBorder="1" applyAlignment="1">
      <alignment horizontal="center"/>
    </xf>
    <xf numFmtId="49" fontId="9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left"/>
    </xf>
    <xf numFmtId="0" fontId="9" fillId="0" borderId="0" xfId="0" applyFont="1" applyFill="1" applyAlignment="1">
      <alignment horizontal="left"/>
    </xf>
    <xf numFmtId="0" fontId="5" fillId="0" borderId="1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</cellXfs>
  <cellStyles count="477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Normal" xfId="0" builtinId="0"/>
    <cellStyle name="Normal_EMu" xfId="2" xr:uid="{00000000-0005-0000-0000-0000DB010000}"/>
    <cellStyle name="Normal_Sheet1" xfId="1" xr:uid="{00000000-0005-0000-0000-0000DC010000}"/>
  </cellStyles>
  <dxfs count="26">
    <dxf>
      <fill>
        <patternFill>
          <bgColor rgb="FFFFFF66"/>
        </patternFill>
      </fill>
    </dxf>
    <dxf>
      <fill>
        <patternFill>
          <bgColor rgb="FF66FF33"/>
        </patternFill>
      </fill>
    </dxf>
    <dxf>
      <fill>
        <patternFill>
          <bgColor rgb="FFFFFF66"/>
        </patternFill>
      </fill>
    </dxf>
    <dxf>
      <fill>
        <patternFill>
          <bgColor rgb="FF66FF33"/>
        </patternFill>
      </fill>
    </dxf>
    <dxf>
      <fill>
        <patternFill>
          <bgColor rgb="FFFFFF66"/>
        </patternFill>
      </fill>
    </dxf>
    <dxf>
      <fill>
        <patternFill>
          <bgColor rgb="FF66FF33"/>
        </patternFill>
      </fill>
    </dxf>
    <dxf>
      <fill>
        <patternFill>
          <bgColor rgb="FFFFFF66"/>
        </patternFill>
      </fill>
    </dxf>
    <dxf>
      <fill>
        <patternFill>
          <bgColor rgb="FF66FF33"/>
        </patternFill>
      </fill>
    </dxf>
    <dxf>
      <fill>
        <patternFill>
          <bgColor rgb="FFFFFF66"/>
        </patternFill>
      </fill>
    </dxf>
    <dxf>
      <fill>
        <patternFill>
          <bgColor rgb="FF66FF33"/>
        </patternFill>
      </fill>
    </dxf>
    <dxf>
      <fill>
        <patternFill>
          <bgColor rgb="FFFFFF66"/>
        </patternFill>
      </fill>
    </dxf>
    <dxf>
      <fill>
        <patternFill>
          <bgColor rgb="FF66FF33"/>
        </patternFill>
      </fill>
    </dxf>
    <dxf>
      <fill>
        <patternFill>
          <bgColor rgb="FFFFFF66"/>
        </patternFill>
      </fill>
    </dxf>
    <dxf>
      <fill>
        <patternFill>
          <bgColor rgb="FF66FF33"/>
        </patternFill>
      </fill>
    </dxf>
    <dxf>
      <fill>
        <patternFill>
          <bgColor rgb="FFFFFF66"/>
        </patternFill>
      </fill>
    </dxf>
    <dxf>
      <fill>
        <patternFill>
          <bgColor rgb="FF66FF33"/>
        </patternFill>
      </fill>
    </dxf>
    <dxf>
      <fill>
        <patternFill>
          <bgColor rgb="FFFFFF66"/>
        </patternFill>
      </fill>
    </dxf>
    <dxf>
      <fill>
        <patternFill>
          <bgColor rgb="FF66FF33"/>
        </patternFill>
      </fill>
    </dxf>
    <dxf>
      <fill>
        <patternFill>
          <bgColor rgb="FFFFFF66"/>
        </patternFill>
      </fill>
    </dxf>
    <dxf>
      <fill>
        <patternFill>
          <bgColor rgb="FF66FF33"/>
        </patternFill>
      </fill>
    </dxf>
    <dxf>
      <fill>
        <patternFill>
          <bgColor rgb="FFFFFF66"/>
        </patternFill>
      </fill>
    </dxf>
    <dxf>
      <fill>
        <patternFill>
          <bgColor rgb="FF66FF33"/>
        </patternFill>
      </fill>
    </dxf>
    <dxf>
      <fill>
        <patternFill>
          <bgColor rgb="FFFFFF66"/>
        </patternFill>
      </fill>
    </dxf>
    <dxf>
      <fill>
        <patternFill>
          <bgColor rgb="FF66FF33"/>
        </patternFill>
      </fill>
    </dxf>
    <dxf>
      <fill>
        <patternFill>
          <bgColor rgb="FFFFFF66"/>
        </patternFill>
      </fill>
    </dxf>
    <dxf>
      <fill>
        <patternFill>
          <bgColor rgb="FF66FF33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1"/>
  <sheetViews>
    <sheetView tabSelected="1" zoomScale="120" zoomScaleNormal="120" zoomScalePageLayoutView="120" workbookViewId="0">
      <pane ySplit="1" topLeftCell="A2" activePane="bottomLeft" state="frozen"/>
      <selection activeCell="G1" sqref="G1"/>
      <selection pane="bottomLeft" activeCell="A31" sqref="A31:XFD31"/>
    </sheetView>
  </sheetViews>
  <sheetFormatPr baseColWidth="10" defaultColWidth="12" defaultRowHeight="15" x14ac:dyDescent="0.2"/>
  <cols>
    <col min="1" max="1" width="15" style="18" bestFit="1" customWidth="1"/>
    <col min="2" max="2" width="13.6640625" style="18" bestFit="1" customWidth="1"/>
    <col min="3" max="3" width="19.6640625" style="18" customWidth="1"/>
    <col min="4" max="4" width="13.1640625" style="18" bestFit="1" customWidth="1"/>
    <col min="5" max="5" width="19.6640625" style="18" customWidth="1"/>
    <col min="6" max="6" width="8.6640625" style="4" bestFit="1" customWidth="1"/>
    <col min="7" max="7" width="9" style="4" bestFit="1" customWidth="1"/>
    <col min="8" max="9" width="9" style="4" customWidth="1"/>
    <col min="10" max="10" width="9" style="4" bestFit="1" customWidth="1"/>
    <col min="11" max="12" width="9" style="4" customWidth="1"/>
    <col min="13" max="13" width="9.5" style="4" bestFit="1" customWidth="1"/>
    <col min="14" max="15" width="9.5" style="4" customWidth="1"/>
    <col min="16" max="16" width="9" style="4" bestFit="1" customWidth="1"/>
    <col min="17" max="18" width="9" style="4" customWidth="1"/>
    <col min="19" max="19" width="13.83203125" style="18" customWidth="1"/>
    <col min="20" max="20" width="8.5" style="37" customWidth="1"/>
    <col min="21" max="21" width="57" style="18" customWidth="1"/>
    <col min="22" max="22" width="14.6640625" style="33" customWidth="1"/>
    <col min="23" max="23" width="29.33203125" style="28" customWidth="1"/>
    <col min="24" max="24" width="12.6640625" style="4" customWidth="1"/>
    <col min="25" max="16384" width="12" style="18"/>
  </cols>
  <sheetData>
    <row r="1" spans="1:24" s="4" customFormat="1" ht="80" x14ac:dyDescent="0.2">
      <c r="A1" s="1" t="s">
        <v>318</v>
      </c>
      <c r="B1" s="2" t="s">
        <v>314</v>
      </c>
      <c r="C1" s="2" t="s">
        <v>315</v>
      </c>
      <c r="D1" s="2" t="s">
        <v>316</v>
      </c>
      <c r="E1" s="2" t="s">
        <v>317</v>
      </c>
      <c r="F1" s="2" t="s">
        <v>320</v>
      </c>
      <c r="G1" s="39" t="s">
        <v>873</v>
      </c>
      <c r="H1" s="38" t="s">
        <v>850</v>
      </c>
      <c r="I1" s="38" t="s">
        <v>847</v>
      </c>
      <c r="J1" s="3" t="s">
        <v>874</v>
      </c>
      <c r="K1" s="38" t="s">
        <v>849</v>
      </c>
      <c r="L1" s="38" t="s">
        <v>848</v>
      </c>
      <c r="M1" s="3" t="s">
        <v>875</v>
      </c>
      <c r="N1" s="38" t="s">
        <v>851</v>
      </c>
      <c r="O1" s="2" t="s">
        <v>846</v>
      </c>
      <c r="P1" s="2" t="s">
        <v>876</v>
      </c>
      <c r="Q1" s="38" t="s">
        <v>852</v>
      </c>
      <c r="R1" s="38" t="s">
        <v>845</v>
      </c>
      <c r="S1" s="2" t="s">
        <v>843</v>
      </c>
      <c r="T1" s="35" t="s">
        <v>743</v>
      </c>
      <c r="U1" s="34" t="s">
        <v>844</v>
      </c>
      <c r="V1" s="23" t="s">
        <v>744</v>
      </c>
      <c r="W1" s="23" t="s">
        <v>759</v>
      </c>
      <c r="X1" s="34" t="s">
        <v>740</v>
      </c>
    </row>
    <row r="2" spans="1:24" s="9" customFormat="1" ht="14" customHeight="1" x14ac:dyDescent="0.2">
      <c r="A2" s="5" t="s">
        <v>305</v>
      </c>
      <c r="B2" s="5" t="s">
        <v>164</v>
      </c>
      <c r="C2" s="14" t="s">
        <v>161</v>
      </c>
      <c r="D2" s="15" t="s">
        <v>162</v>
      </c>
      <c r="E2" s="16" t="s">
        <v>163</v>
      </c>
      <c r="F2" s="19" t="s">
        <v>355</v>
      </c>
      <c r="G2" s="8" t="s">
        <v>634</v>
      </c>
      <c r="H2" s="8">
        <v>68076</v>
      </c>
      <c r="I2" s="8">
        <v>99.9</v>
      </c>
      <c r="J2" s="8" t="s">
        <v>635</v>
      </c>
      <c r="K2" s="8">
        <v>1402</v>
      </c>
      <c r="L2" s="8">
        <v>100</v>
      </c>
      <c r="M2" s="8" t="s">
        <v>636</v>
      </c>
      <c r="N2" s="8">
        <v>54451</v>
      </c>
      <c r="O2" s="8">
        <v>97.3</v>
      </c>
      <c r="P2" s="8" t="s">
        <v>637</v>
      </c>
      <c r="Q2" s="8">
        <v>51136</v>
      </c>
      <c r="R2" s="8">
        <v>39.299999999999997</v>
      </c>
      <c r="S2" s="22" t="s">
        <v>749</v>
      </c>
      <c r="T2" s="14">
        <v>33</v>
      </c>
      <c r="U2" s="21" t="s">
        <v>839</v>
      </c>
      <c r="V2" s="30" t="s">
        <v>838</v>
      </c>
      <c r="W2" s="29" t="s">
        <v>760</v>
      </c>
      <c r="X2" s="4" t="s">
        <v>741</v>
      </c>
    </row>
    <row r="3" spans="1:24" s="9" customFormat="1" ht="14" customHeight="1" x14ac:dyDescent="0.2">
      <c r="A3" s="5" t="s">
        <v>301</v>
      </c>
      <c r="B3" s="6" t="s">
        <v>293</v>
      </c>
      <c r="C3" s="14" t="s">
        <v>207</v>
      </c>
      <c r="D3" s="15" t="s">
        <v>221</v>
      </c>
      <c r="E3" s="16" t="s">
        <v>222</v>
      </c>
      <c r="F3" s="19" t="s">
        <v>344</v>
      </c>
      <c r="G3" s="8" t="s">
        <v>509</v>
      </c>
      <c r="H3" s="8">
        <v>98565</v>
      </c>
      <c r="I3" s="8">
        <v>100</v>
      </c>
      <c r="J3" s="8" t="s">
        <v>736</v>
      </c>
      <c r="K3" s="8">
        <v>60</v>
      </c>
      <c r="L3" s="8">
        <v>98.6</v>
      </c>
      <c r="M3" s="8" t="s">
        <v>510</v>
      </c>
      <c r="N3" s="8">
        <v>57678</v>
      </c>
      <c r="O3" s="8">
        <v>100</v>
      </c>
      <c r="P3" s="8" t="s">
        <v>511</v>
      </c>
      <c r="Q3" s="8">
        <v>3607</v>
      </c>
      <c r="R3" s="8">
        <v>99.9</v>
      </c>
      <c r="S3" s="22" t="s">
        <v>749</v>
      </c>
      <c r="T3" s="14">
        <v>38</v>
      </c>
      <c r="U3" s="21" t="s">
        <v>840</v>
      </c>
      <c r="V3" s="30" t="s">
        <v>838</v>
      </c>
      <c r="W3" s="29" t="s">
        <v>760</v>
      </c>
      <c r="X3" s="4" t="s">
        <v>741</v>
      </c>
    </row>
    <row r="4" spans="1:24" s="9" customFormat="1" ht="14" customHeight="1" x14ac:dyDescent="0.2">
      <c r="A4" s="5" t="s">
        <v>301</v>
      </c>
      <c r="B4" s="6" t="s">
        <v>293</v>
      </c>
      <c r="C4" s="14" t="s">
        <v>215</v>
      </c>
      <c r="D4" s="15" t="s">
        <v>216</v>
      </c>
      <c r="E4" s="16" t="s">
        <v>217</v>
      </c>
      <c r="F4" s="19" t="s">
        <v>405</v>
      </c>
      <c r="G4" s="8" t="s">
        <v>524</v>
      </c>
      <c r="H4" s="8">
        <v>99467</v>
      </c>
      <c r="I4" s="8">
        <v>100</v>
      </c>
      <c r="J4" s="8" t="s">
        <v>736</v>
      </c>
      <c r="K4" s="8">
        <v>11215</v>
      </c>
      <c r="L4" s="8">
        <v>99.7</v>
      </c>
      <c r="M4" s="8" t="s">
        <v>525</v>
      </c>
      <c r="N4" s="8">
        <v>4213</v>
      </c>
      <c r="O4" s="8">
        <v>99.8</v>
      </c>
      <c r="P4" s="8" t="s">
        <v>526</v>
      </c>
      <c r="Q4" s="8">
        <v>6536</v>
      </c>
      <c r="R4" s="8">
        <v>100</v>
      </c>
      <c r="S4" s="22" t="s">
        <v>749</v>
      </c>
      <c r="T4" s="14">
        <v>49</v>
      </c>
      <c r="U4" s="21" t="s">
        <v>842</v>
      </c>
      <c r="V4" s="30" t="s">
        <v>841</v>
      </c>
      <c r="W4" s="29" t="s">
        <v>760</v>
      </c>
      <c r="X4" s="4" t="s">
        <v>741</v>
      </c>
    </row>
    <row r="5" spans="1:24" s="9" customFormat="1" ht="14" customHeight="1" x14ac:dyDescent="0.2">
      <c r="A5" s="5" t="s">
        <v>305</v>
      </c>
      <c r="B5" s="5" t="s">
        <v>184</v>
      </c>
      <c r="C5" s="14" t="s">
        <v>143</v>
      </c>
      <c r="D5" s="15" t="s">
        <v>144</v>
      </c>
      <c r="E5" s="16" t="s">
        <v>145</v>
      </c>
      <c r="F5" s="19" t="s">
        <v>357</v>
      </c>
      <c r="G5" s="8" t="s">
        <v>720</v>
      </c>
      <c r="H5" s="8">
        <v>47422</v>
      </c>
      <c r="I5" s="8">
        <v>99.7</v>
      </c>
      <c r="J5" s="8" t="s">
        <v>721</v>
      </c>
      <c r="K5" s="8">
        <v>71</v>
      </c>
      <c r="L5" s="8">
        <v>100</v>
      </c>
      <c r="M5" s="8" t="s">
        <v>736</v>
      </c>
      <c r="N5" s="8" t="s">
        <v>736</v>
      </c>
      <c r="O5" s="8" t="s">
        <v>736</v>
      </c>
      <c r="P5" s="8" t="s">
        <v>722</v>
      </c>
      <c r="Q5" s="8">
        <v>271</v>
      </c>
      <c r="R5" s="8">
        <v>90.2</v>
      </c>
      <c r="S5" s="22" t="s">
        <v>750</v>
      </c>
      <c r="T5" s="14">
        <v>166</v>
      </c>
      <c r="U5" s="21" t="s">
        <v>832</v>
      </c>
      <c r="V5" s="30" t="s">
        <v>831</v>
      </c>
      <c r="W5" s="29" t="s">
        <v>760</v>
      </c>
      <c r="X5" s="4" t="s">
        <v>741</v>
      </c>
    </row>
    <row r="6" spans="1:24" s="9" customFormat="1" ht="14" customHeight="1" x14ac:dyDescent="0.2">
      <c r="A6" s="5" t="s">
        <v>305</v>
      </c>
      <c r="B6" s="5" t="s">
        <v>171</v>
      </c>
      <c r="C6" s="14" t="s">
        <v>169</v>
      </c>
      <c r="D6" s="15" t="s">
        <v>170</v>
      </c>
      <c r="E6" s="16" t="s">
        <v>735</v>
      </c>
      <c r="F6" s="19" t="s">
        <v>401</v>
      </c>
      <c r="G6" s="8" t="s">
        <v>646</v>
      </c>
      <c r="H6" s="8">
        <v>79921</v>
      </c>
      <c r="I6" s="8">
        <v>99.1</v>
      </c>
      <c r="J6" s="8" t="s">
        <v>647</v>
      </c>
      <c r="K6" s="8">
        <v>8719</v>
      </c>
      <c r="L6" s="8">
        <v>99.7</v>
      </c>
      <c r="M6" s="8" t="s">
        <v>648</v>
      </c>
      <c r="N6" s="8">
        <v>54453</v>
      </c>
      <c r="O6" s="8">
        <v>96</v>
      </c>
      <c r="P6" s="8" t="s">
        <v>649</v>
      </c>
      <c r="Q6" s="8">
        <v>6780</v>
      </c>
      <c r="R6" s="8">
        <v>90.6</v>
      </c>
      <c r="S6" s="22" t="s">
        <v>750</v>
      </c>
      <c r="T6" s="14">
        <v>180</v>
      </c>
      <c r="U6" s="21" t="s">
        <v>834</v>
      </c>
      <c r="V6" s="30" t="s">
        <v>833</v>
      </c>
      <c r="W6" s="29" t="s">
        <v>760</v>
      </c>
      <c r="X6" s="4" t="s">
        <v>741</v>
      </c>
    </row>
    <row r="7" spans="1:24" s="9" customFormat="1" ht="14" customHeight="1" x14ac:dyDescent="0.2">
      <c r="A7" s="5" t="s">
        <v>303</v>
      </c>
      <c r="B7" s="5" t="s">
        <v>79</v>
      </c>
      <c r="C7" s="14" t="s">
        <v>80</v>
      </c>
      <c r="D7" s="15" t="s">
        <v>175</v>
      </c>
      <c r="E7" s="16" t="s">
        <v>176</v>
      </c>
      <c r="F7" s="19" t="s">
        <v>363</v>
      </c>
      <c r="G7" s="8" t="s">
        <v>666</v>
      </c>
      <c r="H7" s="8">
        <v>4891</v>
      </c>
      <c r="I7" s="8">
        <v>100</v>
      </c>
      <c r="J7" s="8" t="s">
        <v>667</v>
      </c>
      <c r="K7" s="8">
        <v>168</v>
      </c>
      <c r="L7" s="8">
        <v>100</v>
      </c>
      <c r="M7" s="8" t="s">
        <v>668</v>
      </c>
      <c r="N7" s="8">
        <v>51622</v>
      </c>
      <c r="O7" s="8">
        <v>100</v>
      </c>
      <c r="P7" s="8" t="s">
        <v>669</v>
      </c>
      <c r="Q7" s="8" t="s">
        <v>736</v>
      </c>
      <c r="R7" s="8" t="s">
        <v>736</v>
      </c>
      <c r="S7" s="22" t="s">
        <v>750</v>
      </c>
      <c r="T7" s="14">
        <v>199</v>
      </c>
      <c r="U7" s="21" t="s">
        <v>836</v>
      </c>
      <c r="V7" s="30" t="s">
        <v>835</v>
      </c>
      <c r="W7" s="29" t="s">
        <v>760</v>
      </c>
      <c r="X7" s="4" t="s">
        <v>741</v>
      </c>
    </row>
    <row r="8" spans="1:24" s="9" customFormat="1" ht="14" customHeight="1" x14ac:dyDescent="0.2">
      <c r="A8" s="5" t="s">
        <v>303</v>
      </c>
      <c r="B8" s="5" t="s">
        <v>79</v>
      </c>
      <c r="C8" s="14" t="s">
        <v>177</v>
      </c>
      <c r="D8" s="15" t="s">
        <v>178</v>
      </c>
      <c r="E8" s="16" t="s">
        <v>739</v>
      </c>
      <c r="F8" s="19" t="s">
        <v>329</v>
      </c>
      <c r="G8" s="8" t="s">
        <v>654</v>
      </c>
      <c r="H8" s="8">
        <v>62963</v>
      </c>
      <c r="I8" s="8">
        <v>100</v>
      </c>
      <c r="J8" s="8" t="s">
        <v>655</v>
      </c>
      <c r="K8" s="8">
        <v>8285</v>
      </c>
      <c r="L8" s="8">
        <v>99.6</v>
      </c>
      <c r="M8" s="8" t="s">
        <v>656</v>
      </c>
      <c r="N8" s="8">
        <v>119065</v>
      </c>
      <c r="O8" s="8">
        <v>100</v>
      </c>
      <c r="P8" s="8" t="s">
        <v>657</v>
      </c>
      <c r="Q8" s="8">
        <v>2170</v>
      </c>
      <c r="R8" s="8">
        <v>96</v>
      </c>
      <c r="S8" s="22" t="s">
        <v>750</v>
      </c>
      <c r="T8" s="14">
        <v>214</v>
      </c>
      <c r="U8" s="21" t="s">
        <v>836</v>
      </c>
      <c r="V8" s="30" t="s">
        <v>837</v>
      </c>
      <c r="W8" s="29" t="s">
        <v>760</v>
      </c>
      <c r="X8" s="4" t="s">
        <v>741</v>
      </c>
    </row>
    <row r="9" spans="1:24" s="9" customFormat="1" ht="14" customHeight="1" x14ac:dyDescent="0.2">
      <c r="A9" s="5" t="s">
        <v>303</v>
      </c>
      <c r="B9" s="5" t="s">
        <v>191</v>
      </c>
      <c r="C9" s="14" t="s">
        <v>188</v>
      </c>
      <c r="D9" s="15" t="s">
        <v>189</v>
      </c>
      <c r="E9" s="16" t="s">
        <v>190</v>
      </c>
      <c r="F9" s="19" t="s">
        <v>367</v>
      </c>
      <c r="G9" s="8" t="s">
        <v>521</v>
      </c>
      <c r="H9" s="8">
        <v>7490</v>
      </c>
      <c r="I9" s="8">
        <v>99.8</v>
      </c>
      <c r="J9" s="8" t="s">
        <v>736</v>
      </c>
      <c r="K9" s="8" t="s">
        <v>736</v>
      </c>
      <c r="L9" s="8" t="s">
        <v>736</v>
      </c>
      <c r="M9" s="8" t="s">
        <v>522</v>
      </c>
      <c r="N9" s="8">
        <v>22624</v>
      </c>
      <c r="O9" s="8">
        <v>97.9</v>
      </c>
      <c r="P9" s="8" t="s">
        <v>523</v>
      </c>
      <c r="Q9" s="8">
        <v>11436</v>
      </c>
      <c r="R9" s="8">
        <v>100</v>
      </c>
      <c r="S9" s="22" t="s">
        <v>751</v>
      </c>
      <c r="T9" s="14">
        <v>10</v>
      </c>
      <c r="U9" s="21" t="s">
        <v>830</v>
      </c>
      <c r="V9" s="30" t="s">
        <v>827</v>
      </c>
      <c r="W9" s="29" t="s">
        <v>760</v>
      </c>
      <c r="X9" s="4" t="s">
        <v>741</v>
      </c>
    </row>
    <row r="10" spans="1:24" s="9" customFormat="1" ht="14" customHeight="1" x14ac:dyDescent="0.2">
      <c r="A10" s="5" t="s">
        <v>303</v>
      </c>
      <c r="B10" s="5" t="s">
        <v>197</v>
      </c>
      <c r="C10" s="14" t="s">
        <v>195</v>
      </c>
      <c r="D10" s="15" t="s">
        <v>196</v>
      </c>
      <c r="E10" s="16" t="s">
        <v>738</v>
      </c>
      <c r="F10" s="19" t="s">
        <v>338</v>
      </c>
      <c r="G10" s="8" t="s">
        <v>658</v>
      </c>
      <c r="H10" s="8">
        <v>14232</v>
      </c>
      <c r="I10" s="8">
        <v>100</v>
      </c>
      <c r="J10" s="8" t="s">
        <v>659</v>
      </c>
      <c r="K10" s="8">
        <v>383</v>
      </c>
      <c r="L10" s="8">
        <v>99.8</v>
      </c>
      <c r="M10" s="8" t="s">
        <v>660</v>
      </c>
      <c r="N10" s="8">
        <v>65214</v>
      </c>
      <c r="O10" s="8">
        <v>100</v>
      </c>
      <c r="P10" s="8" t="s">
        <v>661</v>
      </c>
      <c r="Q10" s="8">
        <v>700</v>
      </c>
      <c r="R10" s="8">
        <v>100</v>
      </c>
      <c r="S10" s="22" t="s">
        <v>751</v>
      </c>
      <c r="T10" s="14">
        <v>17</v>
      </c>
      <c r="U10" s="21" t="s">
        <v>829</v>
      </c>
      <c r="V10" s="30" t="s">
        <v>828</v>
      </c>
      <c r="W10" s="29" t="s">
        <v>760</v>
      </c>
      <c r="X10" s="4" t="s">
        <v>741</v>
      </c>
    </row>
    <row r="11" spans="1:24" s="9" customFormat="1" ht="14" customHeight="1" x14ac:dyDescent="0.2">
      <c r="A11" s="20" t="s">
        <v>305</v>
      </c>
      <c r="B11" s="5" t="s">
        <v>165</v>
      </c>
      <c r="C11" s="5" t="s">
        <v>67</v>
      </c>
      <c r="D11" s="13" t="s">
        <v>68</v>
      </c>
      <c r="E11" s="13" t="s">
        <v>69</v>
      </c>
      <c r="F11" s="19" t="s">
        <v>335</v>
      </c>
      <c r="G11" s="8" t="s">
        <v>532</v>
      </c>
      <c r="H11" s="8">
        <v>249829</v>
      </c>
      <c r="I11" s="8">
        <v>98.7</v>
      </c>
      <c r="J11" s="8" t="s">
        <v>533</v>
      </c>
      <c r="K11" s="8">
        <v>12700</v>
      </c>
      <c r="L11" s="8">
        <v>99.7</v>
      </c>
      <c r="M11" s="8" t="s">
        <v>534</v>
      </c>
      <c r="N11" s="8">
        <v>452747</v>
      </c>
      <c r="O11" s="8">
        <v>100</v>
      </c>
      <c r="P11" s="8" t="s">
        <v>535</v>
      </c>
      <c r="Q11" s="8">
        <v>576910</v>
      </c>
      <c r="R11" s="8">
        <v>100</v>
      </c>
      <c r="S11" s="20" t="s">
        <v>752</v>
      </c>
      <c r="T11" s="14">
        <v>1587</v>
      </c>
      <c r="U11" s="21" t="s">
        <v>820</v>
      </c>
      <c r="V11" s="30" t="s">
        <v>826</v>
      </c>
      <c r="W11" s="26" t="s">
        <v>767</v>
      </c>
      <c r="X11" s="4" t="s">
        <v>741</v>
      </c>
    </row>
    <row r="12" spans="1:24" s="9" customFormat="1" ht="14" customHeight="1" x14ac:dyDescent="0.2">
      <c r="A12" s="5" t="s">
        <v>305</v>
      </c>
      <c r="B12" s="6" t="s">
        <v>292</v>
      </c>
      <c r="C12" s="6" t="s">
        <v>114</v>
      </c>
      <c r="D12" s="7" t="s">
        <v>115</v>
      </c>
      <c r="E12" s="7" t="s">
        <v>116</v>
      </c>
      <c r="F12" s="19" t="s">
        <v>412</v>
      </c>
      <c r="G12" s="8" t="s">
        <v>448</v>
      </c>
      <c r="H12" s="8">
        <v>19</v>
      </c>
      <c r="I12" s="8" t="s">
        <v>862</v>
      </c>
      <c r="J12" s="8" t="s">
        <v>449</v>
      </c>
      <c r="K12" s="8" t="s">
        <v>736</v>
      </c>
      <c r="L12" s="8" t="s">
        <v>736</v>
      </c>
      <c r="M12" s="8" t="s">
        <v>450</v>
      </c>
      <c r="N12" s="8" t="s">
        <v>736</v>
      </c>
      <c r="O12" s="8" t="s">
        <v>736</v>
      </c>
      <c r="P12" s="10" t="s">
        <v>736</v>
      </c>
      <c r="Q12" s="10">
        <v>52</v>
      </c>
      <c r="R12" s="40" t="s">
        <v>854</v>
      </c>
      <c r="S12" s="6" t="s">
        <v>752</v>
      </c>
      <c r="T12" s="14">
        <v>1594</v>
      </c>
      <c r="U12" s="21" t="s">
        <v>821</v>
      </c>
      <c r="V12" s="31" t="s">
        <v>823</v>
      </c>
      <c r="W12" s="24" t="s">
        <v>824</v>
      </c>
      <c r="X12" s="4" t="s">
        <v>741</v>
      </c>
    </row>
    <row r="13" spans="1:24" s="9" customFormat="1" ht="14" customHeight="1" x14ac:dyDescent="0.2">
      <c r="A13" s="5" t="s">
        <v>300</v>
      </c>
      <c r="B13" s="6" t="s">
        <v>227</v>
      </c>
      <c r="C13" s="6" t="s">
        <v>238</v>
      </c>
      <c r="D13" s="7" t="s">
        <v>239</v>
      </c>
      <c r="E13" s="7" t="s">
        <v>240</v>
      </c>
      <c r="F13" s="19" t="s">
        <v>387</v>
      </c>
      <c r="G13" s="8" t="s">
        <v>730</v>
      </c>
      <c r="H13" s="8">
        <v>60870</v>
      </c>
      <c r="I13" s="8">
        <v>99.9</v>
      </c>
      <c r="J13" s="8" t="s">
        <v>736</v>
      </c>
      <c r="K13" s="8">
        <v>106</v>
      </c>
      <c r="L13" s="8" t="s">
        <v>860</v>
      </c>
      <c r="M13" s="8" t="s">
        <v>731</v>
      </c>
      <c r="N13" s="8">
        <v>39373</v>
      </c>
      <c r="O13" s="8">
        <v>96.9</v>
      </c>
      <c r="P13" s="10" t="s">
        <v>736</v>
      </c>
      <c r="Q13" s="10" t="s">
        <v>736</v>
      </c>
      <c r="R13" s="10" t="s">
        <v>736</v>
      </c>
      <c r="S13" s="20" t="s">
        <v>752</v>
      </c>
      <c r="T13" s="14">
        <v>1605</v>
      </c>
      <c r="U13" s="21" t="s">
        <v>821</v>
      </c>
      <c r="V13" s="30" t="s">
        <v>823</v>
      </c>
      <c r="W13" s="26" t="s">
        <v>824</v>
      </c>
      <c r="X13" s="4" t="s">
        <v>741</v>
      </c>
    </row>
    <row r="14" spans="1:24" s="9" customFormat="1" ht="14" customHeight="1" x14ac:dyDescent="0.2">
      <c r="A14" s="5" t="s">
        <v>302</v>
      </c>
      <c r="B14" s="6" t="s">
        <v>276</v>
      </c>
      <c r="C14" s="6" t="s">
        <v>34</v>
      </c>
      <c r="D14" s="7" t="s">
        <v>117</v>
      </c>
      <c r="E14" s="7" t="s">
        <v>118</v>
      </c>
      <c r="F14" s="19" t="s">
        <v>353</v>
      </c>
      <c r="G14" s="8" t="s">
        <v>598</v>
      </c>
      <c r="H14" s="8">
        <v>25339</v>
      </c>
      <c r="I14" s="8">
        <v>99.9</v>
      </c>
      <c r="J14" s="8" t="s">
        <v>599</v>
      </c>
      <c r="K14" s="8" t="s">
        <v>736</v>
      </c>
      <c r="L14" s="8" t="s">
        <v>736</v>
      </c>
      <c r="M14" s="8" t="s">
        <v>600</v>
      </c>
      <c r="N14" s="8">
        <v>88</v>
      </c>
      <c r="O14" s="8">
        <v>88.9</v>
      </c>
      <c r="P14" s="8" t="s">
        <v>601</v>
      </c>
      <c r="Q14" s="8">
        <v>3339</v>
      </c>
      <c r="R14" s="8">
        <v>86.9</v>
      </c>
      <c r="S14" s="6" t="s">
        <v>752</v>
      </c>
      <c r="T14" s="14">
        <v>1637</v>
      </c>
      <c r="U14" s="21" t="s">
        <v>822</v>
      </c>
      <c r="V14" s="31" t="s">
        <v>825</v>
      </c>
      <c r="W14" s="24" t="s">
        <v>767</v>
      </c>
      <c r="X14" s="4" t="s">
        <v>741</v>
      </c>
    </row>
    <row r="15" spans="1:24" s="9" customFormat="1" ht="14" customHeight="1" x14ac:dyDescent="0.2">
      <c r="A15" s="5" t="s">
        <v>305</v>
      </c>
      <c r="B15" s="5" t="s">
        <v>13</v>
      </c>
      <c r="C15" s="14" t="s">
        <v>179</v>
      </c>
      <c r="D15" s="15" t="s">
        <v>319</v>
      </c>
      <c r="E15" s="16" t="s">
        <v>180</v>
      </c>
      <c r="F15" s="19" t="s">
        <v>416</v>
      </c>
      <c r="G15" s="8" t="s">
        <v>527</v>
      </c>
      <c r="H15" s="8">
        <v>160888</v>
      </c>
      <c r="I15" s="8">
        <v>99.8</v>
      </c>
      <c r="J15" s="8" t="s">
        <v>528</v>
      </c>
      <c r="K15" s="8" t="s">
        <v>736</v>
      </c>
      <c r="L15" s="8" t="s">
        <v>736</v>
      </c>
      <c r="M15" s="8" t="s">
        <v>736</v>
      </c>
      <c r="N15" s="8">
        <v>97676</v>
      </c>
      <c r="O15" s="8">
        <v>94.2</v>
      </c>
      <c r="P15" s="8" t="s">
        <v>529</v>
      </c>
      <c r="Q15" s="8" t="s">
        <v>736</v>
      </c>
      <c r="R15" s="8" t="s">
        <v>736</v>
      </c>
      <c r="S15" s="22" t="s">
        <v>753</v>
      </c>
      <c r="T15" s="14">
        <v>5</v>
      </c>
      <c r="U15" s="21" t="s">
        <v>819</v>
      </c>
      <c r="V15" s="30" t="s">
        <v>818</v>
      </c>
      <c r="W15" s="29" t="s">
        <v>760</v>
      </c>
      <c r="X15" s="4" t="s">
        <v>741</v>
      </c>
    </row>
    <row r="16" spans="1:24" s="9" customFormat="1" ht="14" customHeight="1" x14ac:dyDescent="0.2">
      <c r="A16" s="5" t="s">
        <v>302</v>
      </c>
      <c r="B16" s="5" t="s">
        <v>149</v>
      </c>
      <c r="C16" s="14" t="s">
        <v>146</v>
      </c>
      <c r="D16" s="15" t="s">
        <v>147</v>
      </c>
      <c r="E16" s="16" t="s">
        <v>148</v>
      </c>
      <c r="F16" s="19" t="s">
        <v>368</v>
      </c>
      <c r="G16" s="8" t="s">
        <v>642</v>
      </c>
      <c r="H16" s="8">
        <v>65075</v>
      </c>
      <c r="I16" s="8">
        <v>98.6</v>
      </c>
      <c r="J16" s="8" t="s">
        <v>643</v>
      </c>
      <c r="K16" s="8">
        <v>1347</v>
      </c>
      <c r="L16" s="8">
        <v>99.8</v>
      </c>
      <c r="M16" s="8" t="s">
        <v>644</v>
      </c>
      <c r="N16" s="8">
        <v>36677</v>
      </c>
      <c r="O16" s="8" t="s">
        <v>872</v>
      </c>
      <c r="P16" s="8" t="s">
        <v>645</v>
      </c>
      <c r="Q16" s="8">
        <v>7161</v>
      </c>
      <c r="R16" s="8" t="s">
        <v>870</v>
      </c>
      <c r="S16" s="22" t="s">
        <v>754</v>
      </c>
      <c r="T16" s="36" t="s">
        <v>745</v>
      </c>
      <c r="U16" s="21" t="s">
        <v>810</v>
      </c>
      <c r="V16" s="30" t="s">
        <v>814</v>
      </c>
      <c r="W16" s="29" t="s">
        <v>760</v>
      </c>
      <c r="X16" s="4" t="s">
        <v>741</v>
      </c>
    </row>
    <row r="17" spans="1:24" s="9" customFormat="1" ht="14" customHeight="1" x14ac:dyDescent="0.2">
      <c r="A17" s="5" t="s">
        <v>302</v>
      </c>
      <c r="B17" s="5" t="s">
        <v>149</v>
      </c>
      <c r="C17" s="14" t="s">
        <v>150</v>
      </c>
      <c r="D17" s="15" t="s">
        <v>151</v>
      </c>
      <c r="E17" s="16" t="s">
        <v>152</v>
      </c>
      <c r="F17" s="19" t="s">
        <v>348</v>
      </c>
      <c r="G17" s="8" t="s">
        <v>630</v>
      </c>
      <c r="H17" s="8">
        <v>39201</v>
      </c>
      <c r="I17" s="8">
        <v>100</v>
      </c>
      <c r="J17" s="8" t="s">
        <v>631</v>
      </c>
      <c r="K17" s="8">
        <v>104</v>
      </c>
      <c r="L17" s="8">
        <v>100</v>
      </c>
      <c r="M17" s="8" t="s">
        <v>632</v>
      </c>
      <c r="N17" s="8">
        <v>303</v>
      </c>
      <c r="O17" s="8">
        <v>93.7</v>
      </c>
      <c r="P17" s="8" t="s">
        <v>633</v>
      </c>
      <c r="Q17" s="8">
        <v>10873</v>
      </c>
      <c r="R17" s="8">
        <v>98.1</v>
      </c>
      <c r="S17" s="22" t="s">
        <v>754</v>
      </c>
      <c r="T17" s="14" t="s">
        <v>746</v>
      </c>
      <c r="U17" s="21" t="s">
        <v>810</v>
      </c>
      <c r="V17" s="30" t="s">
        <v>814</v>
      </c>
      <c r="W17" s="29" t="s">
        <v>760</v>
      </c>
      <c r="X17" s="4" t="s">
        <v>741</v>
      </c>
    </row>
    <row r="18" spans="1:24" s="9" customFormat="1" ht="14" customHeight="1" x14ac:dyDescent="0.2">
      <c r="A18" s="5" t="s">
        <v>305</v>
      </c>
      <c r="B18" s="5" t="s">
        <v>156</v>
      </c>
      <c r="C18" s="14" t="s">
        <v>153</v>
      </c>
      <c r="D18" s="15" t="s">
        <v>154</v>
      </c>
      <c r="E18" s="16" t="s">
        <v>155</v>
      </c>
      <c r="F18" s="19" t="s">
        <v>337</v>
      </c>
      <c r="G18" s="8" t="s">
        <v>622</v>
      </c>
      <c r="H18" s="8">
        <v>65</v>
      </c>
      <c r="I18" s="8" t="s">
        <v>863</v>
      </c>
      <c r="J18" s="8" t="s">
        <v>623</v>
      </c>
      <c r="K18" s="8" t="s">
        <v>736</v>
      </c>
      <c r="L18" s="8" t="s">
        <v>736</v>
      </c>
      <c r="M18" s="8" t="s">
        <v>624</v>
      </c>
      <c r="N18" s="8">
        <v>127</v>
      </c>
      <c r="O18" s="8">
        <v>100</v>
      </c>
      <c r="P18" s="8" t="s">
        <v>625</v>
      </c>
      <c r="Q18" s="8">
        <v>1786</v>
      </c>
      <c r="R18" s="8">
        <v>99.6</v>
      </c>
      <c r="S18" s="22" t="s">
        <v>754</v>
      </c>
      <c r="T18" s="14" t="s">
        <v>747</v>
      </c>
      <c r="U18" s="21" t="s">
        <v>810</v>
      </c>
      <c r="V18" s="30" t="s">
        <v>814</v>
      </c>
      <c r="W18" s="29" t="s">
        <v>760</v>
      </c>
      <c r="X18" s="4" t="s">
        <v>741</v>
      </c>
    </row>
    <row r="19" spans="1:24" s="9" customFormat="1" ht="14" customHeight="1" x14ac:dyDescent="0.2">
      <c r="A19" s="5" t="s">
        <v>305</v>
      </c>
      <c r="B19" s="5" t="s">
        <v>160</v>
      </c>
      <c r="C19" s="14" t="s">
        <v>157</v>
      </c>
      <c r="D19" s="15" t="s">
        <v>158</v>
      </c>
      <c r="E19" s="16" t="s">
        <v>159</v>
      </c>
      <c r="F19" s="19" t="s">
        <v>366</v>
      </c>
      <c r="G19" s="8" t="s">
        <v>638</v>
      </c>
      <c r="H19" s="8">
        <v>110491</v>
      </c>
      <c r="I19" s="8">
        <v>98.7</v>
      </c>
      <c r="J19" s="8" t="s">
        <v>639</v>
      </c>
      <c r="K19" s="8">
        <v>7295</v>
      </c>
      <c r="L19" s="8">
        <v>91.8</v>
      </c>
      <c r="M19" s="8" t="s">
        <v>640</v>
      </c>
      <c r="N19" s="8">
        <v>36742</v>
      </c>
      <c r="O19" s="8">
        <v>87.7</v>
      </c>
      <c r="P19" s="8" t="s">
        <v>641</v>
      </c>
      <c r="Q19" s="8">
        <v>182667</v>
      </c>
      <c r="R19" s="8">
        <v>88.6</v>
      </c>
      <c r="S19" s="22" t="s">
        <v>754</v>
      </c>
      <c r="T19" s="14" t="s">
        <v>748</v>
      </c>
      <c r="U19" s="21" t="s">
        <v>810</v>
      </c>
      <c r="V19" s="30" t="s">
        <v>814</v>
      </c>
      <c r="W19" s="29" t="s">
        <v>760</v>
      </c>
      <c r="X19" s="4" t="s">
        <v>741</v>
      </c>
    </row>
    <row r="20" spans="1:24" s="9" customFormat="1" ht="14" customHeight="1" x14ac:dyDescent="0.2">
      <c r="A20" s="5" t="s">
        <v>301</v>
      </c>
      <c r="B20" s="6" t="s">
        <v>294</v>
      </c>
      <c r="C20" s="14" t="s">
        <v>185</v>
      </c>
      <c r="D20" s="15" t="s">
        <v>186</v>
      </c>
      <c r="E20" s="16" t="s">
        <v>187</v>
      </c>
      <c r="F20" s="19" t="s">
        <v>351</v>
      </c>
      <c r="G20" s="8" t="s">
        <v>530</v>
      </c>
      <c r="H20" s="8">
        <v>25596</v>
      </c>
      <c r="I20" s="8">
        <v>99.8</v>
      </c>
      <c r="J20" s="8" t="s">
        <v>736</v>
      </c>
      <c r="K20" s="8">
        <v>8474</v>
      </c>
      <c r="L20" s="8">
        <v>100</v>
      </c>
      <c r="M20" s="8" t="s">
        <v>531</v>
      </c>
      <c r="N20" s="8" t="s">
        <v>736</v>
      </c>
      <c r="O20" s="8" t="s">
        <v>736</v>
      </c>
      <c r="P20" s="10" t="s">
        <v>736</v>
      </c>
      <c r="Q20" s="10">
        <v>102036</v>
      </c>
      <c r="R20" s="40" t="s">
        <v>855</v>
      </c>
      <c r="S20" s="22" t="s">
        <v>754</v>
      </c>
      <c r="T20" s="14">
        <v>57</v>
      </c>
      <c r="U20" s="21" t="s">
        <v>811</v>
      </c>
      <c r="V20" s="30" t="s">
        <v>815</v>
      </c>
      <c r="W20" s="29" t="s">
        <v>767</v>
      </c>
      <c r="X20" s="4" t="s">
        <v>741</v>
      </c>
    </row>
    <row r="21" spans="1:24" s="9" customFormat="1" ht="14" customHeight="1" x14ac:dyDescent="0.2">
      <c r="A21" s="5" t="s">
        <v>302</v>
      </c>
      <c r="B21" s="5" t="s">
        <v>287</v>
      </c>
      <c r="C21" s="14" t="s">
        <v>192</v>
      </c>
      <c r="D21" s="15" t="s">
        <v>193</v>
      </c>
      <c r="E21" s="16" t="s">
        <v>194</v>
      </c>
      <c r="F21" s="19" t="s">
        <v>399</v>
      </c>
      <c r="G21" s="8" t="s">
        <v>674</v>
      </c>
      <c r="H21" s="8">
        <v>39824</v>
      </c>
      <c r="I21" s="8">
        <v>99.5</v>
      </c>
      <c r="J21" s="8" t="s">
        <v>675</v>
      </c>
      <c r="K21" s="8">
        <v>24</v>
      </c>
      <c r="L21" s="8" t="s">
        <v>861</v>
      </c>
      <c r="M21" s="8" t="s">
        <v>676</v>
      </c>
      <c r="N21" s="8">
        <v>576</v>
      </c>
      <c r="O21" s="8">
        <v>99.4</v>
      </c>
      <c r="P21" s="8" t="s">
        <v>677</v>
      </c>
      <c r="Q21" s="8">
        <v>673</v>
      </c>
      <c r="R21" s="8">
        <v>99.3</v>
      </c>
      <c r="S21" s="22" t="s">
        <v>754</v>
      </c>
      <c r="T21" s="14">
        <v>58</v>
      </c>
      <c r="U21" s="21" t="s">
        <v>811</v>
      </c>
      <c r="V21" s="30" t="s">
        <v>815</v>
      </c>
      <c r="W21" s="29" t="s">
        <v>767</v>
      </c>
      <c r="X21" s="4" t="s">
        <v>741</v>
      </c>
    </row>
    <row r="22" spans="1:24" s="9" customFormat="1" ht="14" customHeight="1" x14ac:dyDescent="0.2">
      <c r="A22" s="5" t="s">
        <v>305</v>
      </c>
      <c r="B22" s="5" t="s">
        <v>184</v>
      </c>
      <c r="C22" s="14" t="s">
        <v>181</v>
      </c>
      <c r="D22" s="15" t="s">
        <v>182</v>
      </c>
      <c r="E22" s="16" t="s">
        <v>183</v>
      </c>
      <c r="F22" s="19" t="s">
        <v>345</v>
      </c>
      <c r="G22" s="8" t="s">
        <v>512</v>
      </c>
      <c r="H22" s="8">
        <v>195271</v>
      </c>
      <c r="I22" s="8">
        <v>99.7</v>
      </c>
      <c r="J22" s="8" t="s">
        <v>513</v>
      </c>
      <c r="K22" s="8">
        <v>76</v>
      </c>
      <c r="L22" s="8">
        <v>95.5</v>
      </c>
      <c r="M22" s="8" t="s">
        <v>514</v>
      </c>
      <c r="N22" s="8">
        <v>103106</v>
      </c>
      <c r="O22" s="8">
        <v>73.400000000000006</v>
      </c>
      <c r="P22" s="8" t="s">
        <v>515</v>
      </c>
      <c r="Q22" s="8">
        <v>259972</v>
      </c>
      <c r="R22" s="8">
        <v>93.9</v>
      </c>
      <c r="S22" s="22" t="s">
        <v>754</v>
      </c>
      <c r="T22" s="14">
        <v>63</v>
      </c>
      <c r="U22" s="21" t="s">
        <v>811</v>
      </c>
      <c r="V22" s="30" t="s">
        <v>815</v>
      </c>
      <c r="W22" s="29" t="s">
        <v>767</v>
      </c>
      <c r="X22" s="4" t="s">
        <v>741</v>
      </c>
    </row>
    <row r="23" spans="1:24" s="9" customFormat="1" ht="14" customHeight="1" x14ac:dyDescent="0.2">
      <c r="A23" s="5" t="s">
        <v>302</v>
      </c>
      <c r="B23" s="5" t="s">
        <v>270</v>
      </c>
      <c r="C23" s="14" t="s">
        <v>125</v>
      </c>
      <c r="D23" s="15" t="s">
        <v>213</v>
      </c>
      <c r="E23" s="16" t="s">
        <v>214</v>
      </c>
      <c r="F23" s="19" t="s">
        <v>326</v>
      </c>
      <c r="G23" s="8" t="s">
        <v>475</v>
      </c>
      <c r="H23" s="8">
        <v>222287</v>
      </c>
      <c r="I23" s="8">
        <v>100</v>
      </c>
      <c r="J23" s="8" t="s">
        <v>476</v>
      </c>
      <c r="K23" s="8">
        <v>12328</v>
      </c>
      <c r="L23" s="8">
        <v>99.6</v>
      </c>
      <c r="M23" s="8" t="s">
        <v>477</v>
      </c>
      <c r="N23" s="8">
        <v>103632</v>
      </c>
      <c r="O23" s="8">
        <v>95.3</v>
      </c>
      <c r="P23" s="10" t="s">
        <v>736</v>
      </c>
      <c r="Q23" s="10">
        <v>87</v>
      </c>
      <c r="R23" s="40" t="s">
        <v>855</v>
      </c>
      <c r="S23" s="22" t="s">
        <v>754</v>
      </c>
      <c r="T23" s="14">
        <v>66</v>
      </c>
      <c r="U23" s="21" t="s">
        <v>811</v>
      </c>
      <c r="V23" s="30" t="s">
        <v>815</v>
      </c>
      <c r="W23" s="29" t="s">
        <v>767</v>
      </c>
      <c r="X23" s="4" t="s">
        <v>741</v>
      </c>
    </row>
    <row r="24" spans="1:24" s="9" customFormat="1" ht="14" customHeight="1" x14ac:dyDescent="0.2">
      <c r="A24" s="5" t="s">
        <v>303</v>
      </c>
      <c r="B24" s="5" t="s">
        <v>94</v>
      </c>
      <c r="C24" s="14" t="s">
        <v>198</v>
      </c>
      <c r="D24" s="15" t="s">
        <v>199</v>
      </c>
      <c r="E24" s="16" t="s">
        <v>200</v>
      </c>
      <c r="F24" s="19" t="s">
        <v>339</v>
      </c>
      <c r="G24" s="8" t="s">
        <v>662</v>
      </c>
      <c r="H24" s="8">
        <v>23863</v>
      </c>
      <c r="I24" s="8">
        <v>100</v>
      </c>
      <c r="J24" s="8" t="s">
        <v>663</v>
      </c>
      <c r="K24" s="8">
        <v>241</v>
      </c>
      <c r="L24" s="8">
        <v>100</v>
      </c>
      <c r="M24" s="8" t="s">
        <v>664</v>
      </c>
      <c r="N24" s="8">
        <v>26129</v>
      </c>
      <c r="O24" s="8">
        <v>99</v>
      </c>
      <c r="P24" s="8" t="s">
        <v>665</v>
      </c>
      <c r="Q24" s="8" t="s">
        <v>736</v>
      </c>
      <c r="R24" s="8" t="s">
        <v>736</v>
      </c>
      <c r="S24" s="22" t="s">
        <v>754</v>
      </c>
      <c r="T24" s="14">
        <v>72</v>
      </c>
      <c r="U24" s="21" t="s">
        <v>812</v>
      </c>
      <c r="V24" s="30" t="s">
        <v>816</v>
      </c>
      <c r="W24" s="29" t="s">
        <v>760</v>
      </c>
      <c r="X24" s="4" t="s">
        <v>741</v>
      </c>
    </row>
    <row r="25" spans="1:24" s="9" customFormat="1" ht="14" customHeight="1" x14ac:dyDescent="0.2">
      <c r="A25" s="5" t="s">
        <v>301</v>
      </c>
      <c r="B25" s="6" t="s">
        <v>294</v>
      </c>
      <c r="C25" s="14" t="s">
        <v>210</v>
      </c>
      <c r="D25" s="15" t="s">
        <v>211</v>
      </c>
      <c r="E25" s="16" t="s">
        <v>212</v>
      </c>
      <c r="F25" s="19" t="s">
        <v>350</v>
      </c>
      <c r="G25" s="10" t="s">
        <v>736</v>
      </c>
      <c r="H25" s="10">
        <v>2211</v>
      </c>
      <c r="I25" s="10">
        <v>98.8</v>
      </c>
      <c r="J25" s="10" t="s">
        <v>736</v>
      </c>
      <c r="K25" s="10">
        <v>39</v>
      </c>
      <c r="L25" s="10">
        <v>97.9</v>
      </c>
      <c r="M25" s="8" t="s">
        <v>519</v>
      </c>
      <c r="N25" s="8">
        <v>14497</v>
      </c>
      <c r="O25" s="8">
        <v>100</v>
      </c>
      <c r="P25" s="8" t="s">
        <v>520</v>
      </c>
      <c r="Q25" s="8">
        <v>1205</v>
      </c>
      <c r="R25" s="8">
        <v>97.6</v>
      </c>
      <c r="S25" s="22" t="s">
        <v>754</v>
      </c>
      <c r="T25" s="14">
        <v>74</v>
      </c>
      <c r="U25" s="21" t="s">
        <v>812</v>
      </c>
      <c r="V25" s="30" t="s">
        <v>816</v>
      </c>
      <c r="W25" s="29" t="s">
        <v>760</v>
      </c>
      <c r="X25" s="4" t="s">
        <v>741</v>
      </c>
    </row>
    <row r="26" spans="1:24" s="9" customFormat="1" ht="14" customHeight="1" x14ac:dyDescent="0.2">
      <c r="A26" s="5" t="s">
        <v>305</v>
      </c>
      <c r="B26" s="5" t="s">
        <v>165</v>
      </c>
      <c r="C26" s="14" t="s">
        <v>67</v>
      </c>
      <c r="D26" s="15" t="s">
        <v>201</v>
      </c>
      <c r="E26" s="16" t="s">
        <v>202</v>
      </c>
      <c r="F26" s="19" t="s">
        <v>414</v>
      </c>
      <c r="G26" s="8" t="s">
        <v>678</v>
      </c>
      <c r="H26" s="8">
        <v>63131</v>
      </c>
      <c r="I26" s="8">
        <v>99.1</v>
      </c>
      <c r="J26" s="8" t="s">
        <v>679</v>
      </c>
      <c r="K26" s="8">
        <v>843</v>
      </c>
      <c r="L26" s="8">
        <v>99.7</v>
      </c>
      <c r="M26" s="8" t="s">
        <v>680</v>
      </c>
      <c r="N26" s="8">
        <v>19846</v>
      </c>
      <c r="O26" s="8">
        <v>100</v>
      </c>
      <c r="P26" s="8" t="s">
        <v>681</v>
      </c>
      <c r="Q26" s="8">
        <v>137405</v>
      </c>
      <c r="R26" s="8">
        <v>98.8</v>
      </c>
      <c r="S26" s="22" t="s">
        <v>754</v>
      </c>
      <c r="T26" s="14">
        <v>79</v>
      </c>
      <c r="U26" s="21" t="s">
        <v>813</v>
      </c>
      <c r="V26" s="30" t="s">
        <v>817</v>
      </c>
      <c r="W26" s="29" t="s">
        <v>760</v>
      </c>
      <c r="X26" s="4" t="s">
        <v>741</v>
      </c>
    </row>
    <row r="27" spans="1:24" s="9" customFormat="1" ht="14" customHeight="1" x14ac:dyDescent="0.2">
      <c r="A27" s="5" t="s">
        <v>303</v>
      </c>
      <c r="B27" s="5" t="s">
        <v>206</v>
      </c>
      <c r="C27" s="14" t="s">
        <v>203</v>
      </c>
      <c r="D27" s="15" t="s">
        <v>204</v>
      </c>
      <c r="E27" s="16" t="s">
        <v>733</v>
      </c>
      <c r="F27" s="19" t="s">
        <v>379</v>
      </c>
      <c r="G27" s="8" t="s">
        <v>670</v>
      </c>
      <c r="H27" s="8">
        <v>21346</v>
      </c>
      <c r="I27" s="8">
        <v>99.7</v>
      </c>
      <c r="J27" s="8" t="s">
        <v>671</v>
      </c>
      <c r="K27" s="8">
        <v>71</v>
      </c>
      <c r="L27" s="8">
        <v>99.4</v>
      </c>
      <c r="M27" s="8" t="s">
        <v>672</v>
      </c>
      <c r="N27" s="8">
        <v>46957</v>
      </c>
      <c r="O27" s="8">
        <v>88.8</v>
      </c>
      <c r="P27" s="8" t="s">
        <v>673</v>
      </c>
      <c r="Q27" s="8">
        <v>62424</v>
      </c>
      <c r="R27" s="8">
        <v>95.4</v>
      </c>
      <c r="S27" s="22" t="s">
        <v>754</v>
      </c>
      <c r="T27" s="14">
        <v>82</v>
      </c>
      <c r="U27" s="21" t="s">
        <v>813</v>
      </c>
      <c r="V27" s="30" t="s">
        <v>817</v>
      </c>
      <c r="W27" s="29" t="s">
        <v>760</v>
      </c>
      <c r="X27" s="4" t="s">
        <v>741</v>
      </c>
    </row>
    <row r="28" spans="1:24" s="9" customFormat="1" ht="14" customHeight="1" x14ac:dyDescent="0.2">
      <c r="A28" s="5" t="s">
        <v>302</v>
      </c>
      <c r="B28" s="5" t="s">
        <v>149</v>
      </c>
      <c r="C28" s="14" t="s">
        <v>295</v>
      </c>
      <c r="D28" s="15" t="s">
        <v>205</v>
      </c>
      <c r="E28" s="16" t="s">
        <v>737</v>
      </c>
      <c r="F28" s="19" t="s">
        <v>375</v>
      </c>
      <c r="G28" s="8" t="s">
        <v>723</v>
      </c>
      <c r="H28" s="8">
        <v>66875</v>
      </c>
      <c r="I28" s="8">
        <v>100</v>
      </c>
      <c r="J28" s="8" t="s">
        <v>724</v>
      </c>
      <c r="K28" s="8">
        <v>998</v>
      </c>
      <c r="L28" s="8">
        <v>98.8</v>
      </c>
      <c r="M28" s="8" t="s">
        <v>736</v>
      </c>
      <c r="N28" s="8">
        <v>14312</v>
      </c>
      <c r="O28" s="8">
        <v>99.8</v>
      </c>
      <c r="P28" s="8" t="s">
        <v>725</v>
      </c>
      <c r="Q28" s="8">
        <v>1392</v>
      </c>
      <c r="R28" s="8" t="s">
        <v>871</v>
      </c>
      <c r="S28" s="22" t="s">
        <v>754</v>
      </c>
      <c r="T28" s="14">
        <v>84</v>
      </c>
      <c r="U28" s="21" t="s">
        <v>813</v>
      </c>
      <c r="V28" s="30" t="s">
        <v>817</v>
      </c>
      <c r="W28" s="29" t="s">
        <v>760</v>
      </c>
      <c r="X28" s="4" t="s">
        <v>741</v>
      </c>
    </row>
    <row r="29" spans="1:24" s="9" customFormat="1" ht="14" customHeight="1" x14ac:dyDescent="0.2">
      <c r="A29" s="5" t="s">
        <v>301</v>
      </c>
      <c r="B29" s="6" t="s">
        <v>293</v>
      </c>
      <c r="C29" s="14" t="s">
        <v>207</v>
      </c>
      <c r="D29" s="15" t="s">
        <v>208</v>
      </c>
      <c r="E29" s="16" t="s">
        <v>209</v>
      </c>
      <c r="F29" s="19" t="s">
        <v>349</v>
      </c>
      <c r="G29" s="8" t="s">
        <v>516</v>
      </c>
      <c r="H29" s="8">
        <v>27976</v>
      </c>
      <c r="I29" s="8">
        <v>100</v>
      </c>
      <c r="J29" s="8" t="s">
        <v>736</v>
      </c>
      <c r="K29" s="8" t="s">
        <v>736</v>
      </c>
      <c r="L29" s="8" t="s">
        <v>736</v>
      </c>
      <c r="M29" s="8" t="s">
        <v>517</v>
      </c>
      <c r="N29" s="8">
        <v>25660</v>
      </c>
      <c r="O29" s="8">
        <v>99.6</v>
      </c>
      <c r="P29" s="8" t="s">
        <v>518</v>
      </c>
      <c r="Q29" s="8">
        <v>524</v>
      </c>
      <c r="R29" s="8">
        <v>98.5</v>
      </c>
      <c r="S29" s="22" t="s">
        <v>754</v>
      </c>
      <c r="T29" s="14">
        <v>87</v>
      </c>
      <c r="U29" s="21" t="s">
        <v>813</v>
      </c>
      <c r="V29" s="30" t="s">
        <v>817</v>
      </c>
      <c r="W29" s="29" t="s">
        <v>760</v>
      </c>
      <c r="X29" s="4" t="s">
        <v>741</v>
      </c>
    </row>
    <row r="30" spans="1:24" s="9" customFormat="1" ht="14" customHeight="1" x14ac:dyDescent="0.2">
      <c r="A30" s="5" t="s">
        <v>309</v>
      </c>
      <c r="B30" s="11" t="s">
        <v>288</v>
      </c>
      <c r="C30" s="11" t="s">
        <v>260</v>
      </c>
      <c r="D30" s="12" t="s">
        <v>261</v>
      </c>
      <c r="E30" s="12" t="s">
        <v>262</v>
      </c>
      <c r="F30" s="19" t="s">
        <v>365</v>
      </c>
      <c r="G30" s="8" t="s">
        <v>494</v>
      </c>
      <c r="H30" s="8">
        <v>49308</v>
      </c>
      <c r="I30" s="8">
        <v>100</v>
      </c>
      <c r="J30" s="8" t="s">
        <v>736</v>
      </c>
      <c r="K30" s="8" t="s">
        <v>736</v>
      </c>
      <c r="L30" s="8" t="s">
        <v>736</v>
      </c>
      <c r="M30" s="8" t="s">
        <v>495</v>
      </c>
      <c r="N30" s="8">
        <v>33926</v>
      </c>
      <c r="O30" s="8">
        <v>100</v>
      </c>
      <c r="P30" s="8" t="s">
        <v>496</v>
      </c>
      <c r="Q30" s="8" t="s">
        <v>736</v>
      </c>
      <c r="R30" s="8" t="s">
        <v>736</v>
      </c>
      <c r="S30" s="11" t="s">
        <v>755</v>
      </c>
      <c r="T30" s="14">
        <v>113</v>
      </c>
      <c r="U30" s="9" t="s">
        <v>787</v>
      </c>
      <c r="V30" s="32" t="s">
        <v>757</v>
      </c>
      <c r="W30" s="25" t="s">
        <v>760</v>
      </c>
      <c r="X30" s="4" t="s">
        <v>741</v>
      </c>
    </row>
    <row r="31" spans="1:24" s="9" customFormat="1" ht="14" customHeight="1" x14ac:dyDescent="0.2">
      <c r="A31" s="5" t="s">
        <v>300</v>
      </c>
      <c r="B31" s="11" t="s">
        <v>223</v>
      </c>
      <c r="C31" s="11" t="s">
        <v>224</v>
      </c>
      <c r="D31" s="12" t="s">
        <v>263</v>
      </c>
      <c r="E31" s="12" t="s">
        <v>264</v>
      </c>
      <c r="F31" s="19" t="s">
        <v>381</v>
      </c>
      <c r="G31" s="8" t="s">
        <v>438</v>
      </c>
      <c r="H31" s="8">
        <v>38984</v>
      </c>
      <c r="I31" s="8">
        <v>100</v>
      </c>
      <c r="J31" s="8" t="s">
        <v>736</v>
      </c>
      <c r="K31" s="8" t="s">
        <v>736</v>
      </c>
      <c r="L31" s="8" t="s">
        <v>736</v>
      </c>
      <c r="M31" s="8" t="s">
        <v>439</v>
      </c>
      <c r="N31" s="8">
        <v>281609</v>
      </c>
      <c r="O31" s="8">
        <v>100</v>
      </c>
      <c r="P31" s="10" t="s">
        <v>736</v>
      </c>
      <c r="Q31" s="10" t="s">
        <v>736</v>
      </c>
      <c r="R31" s="10" t="s">
        <v>736</v>
      </c>
      <c r="S31" s="11" t="s">
        <v>755</v>
      </c>
      <c r="T31" s="14">
        <v>116</v>
      </c>
      <c r="U31" s="9" t="s">
        <v>787</v>
      </c>
      <c r="V31" s="32" t="s">
        <v>757</v>
      </c>
      <c r="W31" s="25" t="s">
        <v>760</v>
      </c>
      <c r="X31" s="4" t="s">
        <v>741</v>
      </c>
    </row>
    <row r="32" spans="1:24" s="9" customFormat="1" ht="14" customHeight="1" x14ac:dyDescent="0.2">
      <c r="A32" s="5" t="s">
        <v>300</v>
      </c>
      <c r="B32" s="11" t="s">
        <v>227</v>
      </c>
      <c r="C32" s="11" t="s">
        <v>253</v>
      </c>
      <c r="D32" s="12" t="s">
        <v>265</v>
      </c>
      <c r="E32" s="12" t="s">
        <v>266</v>
      </c>
      <c r="F32" s="19" t="s">
        <v>336</v>
      </c>
      <c r="G32" s="8" t="s">
        <v>424</v>
      </c>
      <c r="H32" s="8">
        <v>29588</v>
      </c>
      <c r="I32" s="8">
        <v>99.8</v>
      </c>
      <c r="J32" s="8" t="s">
        <v>736</v>
      </c>
      <c r="K32" s="8" t="s">
        <v>736</v>
      </c>
      <c r="L32" s="8" t="s">
        <v>736</v>
      </c>
      <c r="M32" s="8" t="s">
        <v>425</v>
      </c>
      <c r="N32" s="8">
        <v>1391</v>
      </c>
      <c r="O32" s="8">
        <v>99.3</v>
      </c>
      <c r="P32" s="10" t="s">
        <v>736</v>
      </c>
      <c r="Q32" s="10" t="s">
        <v>736</v>
      </c>
      <c r="R32" s="10" t="s">
        <v>736</v>
      </c>
      <c r="S32" s="11" t="s">
        <v>755</v>
      </c>
      <c r="T32" s="14">
        <v>117</v>
      </c>
      <c r="U32" s="9" t="s">
        <v>787</v>
      </c>
      <c r="V32" s="32" t="s">
        <v>757</v>
      </c>
      <c r="W32" s="25" t="s">
        <v>760</v>
      </c>
      <c r="X32" s="4" t="s">
        <v>741</v>
      </c>
    </row>
    <row r="33" spans="1:24" s="9" customFormat="1" ht="14" customHeight="1" x14ac:dyDescent="0.2">
      <c r="A33" s="5" t="s">
        <v>305</v>
      </c>
      <c r="B33" s="11" t="s">
        <v>72</v>
      </c>
      <c r="C33" s="11" t="s">
        <v>73</v>
      </c>
      <c r="D33" s="12" t="s">
        <v>74</v>
      </c>
      <c r="E33" s="12" t="s">
        <v>75</v>
      </c>
      <c r="F33" s="19" t="s">
        <v>409</v>
      </c>
      <c r="G33" s="8" t="s">
        <v>709</v>
      </c>
      <c r="H33" s="8">
        <v>24200</v>
      </c>
      <c r="I33" s="8">
        <v>98.8</v>
      </c>
      <c r="J33" s="8" t="s">
        <v>710</v>
      </c>
      <c r="K33" s="8">
        <v>707</v>
      </c>
      <c r="L33" s="8">
        <v>99.7</v>
      </c>
      <c r="M33" s="8" t="s">
        <v>736</v>
      </c>
      <c r="N33" s="8">
        <v>803</v>
      </c>
      <c r="O33" s="8">
        <v>98.4</v>
      </c>
      <c r="P33" s="8" t="s">
        <v>711</v>
      </c>
      <c r="Q33" s="8">
        <v>36218</v>
      </c>
      <c r="R33" s="8">
        <v>96.6</v>
      </c>
      <c r="S33" s="11" t="s">
        <v>755</v>
      </c>
      <c r="T33" s="14">
        <v>129</v>
      </c>
      <c r="U33" s="9" t="s">
        <v>788</v>
      </c>
      <c r="V33" s="32" t="s">
        <v>758</v>
      </c>
      <c r="W33" s="25" t="s">
        <v>760</v>
      </c>
      <c r="X33" s="4" t="s">
        <v>741</v>
      </c>
    </row>
    <row r="34" spans="1:24" s="9" customFormat="1" ht="14" customHeight="1" x14ac:dyDescent="0.2">
      <c r="A34" s="5" t="s">
        <v>305</v>
      </c>
      <c r="B34" s="5" t="s">
        <v>35</v>
      </c>
      <c r="C34" s="5" t="s">
        <v>10</v>
      </c>
      <c r="D34" s="13" t="s">
        <v>11</v>
      </c>
      <c r="E34" s="13" t="s">
        <v>12</v>
      </c>
      <c r="F34" s="19" t="s">
        <v>393</v>
      </c>
      <c r="G34" s="8" t="s">
        <v>558</v>
      </c>
      <c r="H34" s="8">
        <v>83432</v>
      </c>
      <c r="I34" s="8">
        <v>99.7</v>
      </c>
      <c r="J34" s="8" t="s">
        <v>559</v>
      </c>
      <c r="K34" s="8">
        <v>4578</v>
      </c>
      <c r="L34" s="8">
        <v>98.3</v>
      </c>
      <c r="M34" s="8" t="s">
        <v>560</v>
      </c>
      <c r="N34" s="8">
        <v>54982</v>
      </c>
      <c r="O34" s="8">
        <v>94.6</v>
      </c>
      <c r="P34" s="8" t="s">
        <v>561</v>
      </c>
      <c r="Q34" s="8">
        <v>84941</v>
      </c>
      <c r="R34" s="8">
        <v>98.9</v>
      </c>
      <c r="S34" s="11" t="s">
        <v>755</v>
      </c>
      <c r="T34" s="14">
        <v>206</v>
      </c>
      <c r="U34" s="9" t="s">
        <v>789</v>
      </c>
      <c r="V34" s="30" t="s">
        <v>761</v>
      </c>
      <c r="W34" s="25" t="s">
        <v>760</v>
      </c>
      <c r="X34" s="4" t="s">
        <v>741</v>
      </c>
    </row>
    <row r="35" spans="1:24" s="9" customFormat="1" ht="14" customHeight="1" x14ac:dyDescent="0.2">
      <c r="A35" s="5" t="s">
        <v>302</v>
      </c>
      <c r="B35" s="5" t="s">
        <v>0</v>
      </c>
      <c r="C35" s="5" t="s">
        <v>1</v>
      </c>
      <c r="D35" s="13" t="s">
        <v>2</v>
      </c>
      <c r="E35" s="13" t="s">
        <v>3</v>
      </c>
      <c r="F35" s="19" t="s">
        <v>360</v>
      </c>
      <c r="G35" s="8" t="s">
        <v>428</v>
      </c>
      <c r="H35" s="8">
        <v>28259</v>
      </c>
      <c r="I35" s="8">
        <v>100</v>
      </c>
      <c r="J35" s="8" t="s">
        <v>429</v>
      </c>
      <c r="K35" s="8">
        <v>128711</v>
      </c>
      <c r="L35" s="8">
        <v>100</v>
      </c>
      <c r="M35" s="8" t="s">
        <v>430</v>
      </c>
      <c r="N35" s="8">
        <v>68153</v>
      </c>
      <c r="O35" s="8">
        <v>100</v>
      </c>
      <c r="P35" s="10" t="s">
        <v>736</v>
      </c>
      <c r="Q35" s="10" t="s">
        <v>736</v>
      </c>
      <c r="R35" s="10" t="s">
        <v>736</v>
      </c>
      <c r="S35" s="11" t="s">
        <v>755</v>
      </c>
      <c r="T35" s="14">
        <v>207</v>
      </c>
      <c r="U35" s="9" t="s">
        <v>789</v>
      </c>
      <c r="V35" s="31" t="s">
        <v>761</v>
      </c>
      <c r="W35" s="25" t="s">
        <v>760</v>
      </c>
      <c r="X35" s="4" t="s">
        <v>741</v>
      </c>
    </row>
    <row r="36" spans="1:24" s="9" customFormat="1" ht="14" customHeight="1" x14ac:dyDescent="0.2">
      <c r="A36" s="5" t="s">
        <v>300</v>
      </c>
      <c r="B36" s="6" t="s">
        <v>227</v>
      </c>
      <c r="C36" s="6" t="s">
        <v>284</v>
      </c>
      <c r="D36" s="7" t="s">
        <v>285</v>
      </c>
      <c r="E36" s="7" t="s">
        <v>286</v>
      </c>
      <c r="F36" s="19" t="s">
        <v>332</v>
      </c>
      <c r="G36" s="8" t="s">
        <v>466</v>
      </c>
      <c r="H36" s="8">
        <v>44388</v>
      </c>
      <c r="I36" s="8">
        <v>99.8</v>
      </c>
      <c r="J36" s="8" t="s">
        <v>736</v>
      </c>
      <c r="K36" s="8" t="s">
        <v>736</v>
      </c>
      <c r="L36" s="8" t="s">
        <v>736</v>
      </c>
      <c r="M36" s="8" t="s">
        <v>467</v>
      </c>
      <c r="N36" s="8">
        <v>73220</v>
      </c>
      <c r="O36" s="8">
        <v>97.8</v>
      </c>
      <c r="P36" s="10" t="s">
        <v>736</v>
      </c>
      <c r="Q36" s="10" t="s">
        <v>736</v>
      </c>
      <c r="R36" s="10" t="s">
        <v>736</v>
      </c>
      <c r="S36" s="11" t="s">
        <v>755</v>
      </c>
      <c r="T36" s="14">
        <v>215</v>
      </c>
      <c r="U36" s="9" t="s">
        <v>789</v>
      </c>
      <c r="V36" s="31" t="s">
        <v>761</v>
      </c>
      <c r="W36" s="25" t="s">
        <v>760</v>
      </c>
      <c r="X36" s="4" t="s">
        <v>741</v>
      </c>
    </row>
    <row r="37" spans="1:24" s="9" customFormat="1" ht="14" customHeight="1" x14ac:dyDescent="0.2">
      <c r="A37" s="5" t="s">
        <v>305</v>
      </c>
      <c r="B37" s="5" t="s">
        <v>6</v>
      </c>
      <c r="C37" s="5" t="s">
        <v>7</v>
      </c>
      <c r="D37" s="13" t="s">
        <v>8</v>
      </c>
      <c r="E37" s="13" t="s">
        <v>9</v>
      </c>
      <c r="F37" s="19" t="s">
        <v>354</v>
      </c>
      <c r="G37" s="8" t="s">
        <v>610</v>
      </c>
      <c r="H37" s="8">
        <v>56513</v>
      </c>
      <c r="I37" s="8">
        <v>99.2</v>
      </c>
      <c r="J37" s="8" t="s">
        <v>611</v>
      </c>
      <c r="K37" s="8">
        <v>1610</v>
      </c>
      <c r="L37" s="8">
        <v>100</v>
      </c>
      <c r="M37" s="8" t="s">
        <v>612</v>
      </c>
      <c r="N37" s="8">
        <v>670</v>
      </c>
      <c r="O37" s="8">
        <v>100</v>
      </c>
      <c r="P37" s="8" t="s">
        <v>613</v>
      </c>
      <c r="Q37" s="8">
        <v>771</v>
      </c>
      <c r="R37" s="8">
        <v>100</v>
      </c>
      <c r="S37" s="11" t="s">
        <v>755</v>
      </c>
      <c r="T37" s="14">
        <v>232</v>
      </c>
      <c r="U37" s="9" t="s">
        <v>789</v>
      </c>
      <c r="V37" s="31" t="s">
        <v>762</v>
      </c>
      <c r="W37" s="25" t="s">
        <v>760</v>
      </c>
      <c r="X37" s="4" t="s">
        <v>741</v>
      </c>
    </row>
    <row r="38" spans="1:24" s="9" customFormat="1" ht="14" customHeight="1" x14ac:dyDescent="0.2">
      <c r="A38" s="5" t="s">
        <v>302</v>
      </c>
      <c r="B38" s="6" t="s">
        <v>149</v>
      </c>
      <c r="C38" s="6" t="s">
        <v>136</v>
      </c>
      <c r="D38" s="7" t="s">
        <v>137</v>
      </c>
      <c r="E38" s="7" t="s">
        <v>138</v>
      </c>
      <c r="F38" s="19" t="s">
        <v>376</v>
      </c>
      <c r="G38" s="8" t="s">
        <v>497</v>
      </c>
      <c r="H38" s="8">
        <v>79191</v>
      </c>
      <c r="I38" s="8">
        <v>99.8</v>
      </c>
      <c r="J38" s="8" t="s">
        <v>498</v>
      </c>
      <c r="K38" s="8">
        <v>1250</v>
      </c>
      <c r="L38" s="8">
        <v>97.9</v>
      </c>
      <c r="M38" s="8" t="s">
        <v>499</v>
      </c>
      <c r="N38" s="8">
        <v>4654</v>
      </c>
      <c r="O38" s="8">
        <v>99.7</v>
      </c>
      <c r="P38" s="8" t="s">
        <v>500</v>
      </c>
      <c r="Q38" s="8">
        <v>60562</v>
      </c>
      <c r="R38" s="8">
        <v>93.7</v>
      </c>
      <c r="S38" s="11" t="s">
        <v>755</v>
      </c>
      <c r="T38" s="14">
        <v>237</v>
      </c>
      <c r="U38" s="9" t="s">
        <v>789</v>
      </c>
      <c r="V38" s="31" t="s">
        <v>763</v>
      </c>
      <c r="W38" s="25" t="s">
        <v>760</v>
      </c>
      <c r="X38" s="4" t="s">
        <v>741</v>
      </c>
    </row>
    <row r="39" spans="1:24" s="9" customFormat="1" ht="15" customHeight="1" x14ac:dyDescent="0.2">
      <c r="A39" s="5" t="s">
        <v>300</v>
      </c>
      <c r="B39" s="6" t="s">
        <v>223</v>
      </c>
      <c r="C39" s="6" t="s">
        <v>224</v>
      </c>
      <c r="D39" s="7" t="s">
        <v>225</v>
      </c>
      <c r="E39" s="7" t="s">
        <v>226</v>
      </c>
      <c r="F39" s="19" t="s">
        <v>364</v>
      </c>
      <c r="G39" s="8" t="s">
        <v>434</v>
      </c>
      <c r="H39" s="8">
        <v>29472</v>
      </c>
      <c r="I39" s="8">
        <v>100</v>
      </c>
      <c r="J39" s="8" t="s">
        <v>736</v>
      </c>
      <c r="K39" s="8" t="s">
        <v>736</v>
      </c>
      <c r="L39" s="8" t="s">
        <v>736</v>
      </c>
      <c r="M39" s="8" t="s">
        <v>435</v>
      </c>
      <c r="N39" s="8">
        <v>229802</v>
      </c>
      <c r="O39" s="8">
        <v>100</v>
      </c>
      <c r="P39" s="10" t="s">
        <v>736</v>
      </c>
      <c r="Q39" s="10" t="s">
        <v>736</v>
      </c>
      <c r="R39" s="10" t="s">
        <v>736</v>
      </c>
      <c r="S39" s="11" t="s">
        <v>755</v>
      </c>
      <c r="T39" s="14">
        <v>247</v>
      </c>
      <c r="U39" s="9" t="s">
        <v>790</v>
      </c>
      <c r="V39" s="31" t="s">
        <v>764</v>
      </c>
      <c r="W39" s="25" t="s">
        <v>760</v>
      </c>
      <c r="X39" s="4" t="s">
        <v>741</v>
      </c>
    </row>
    <row r="40" spans="1:24" s="9" customFormat="1" ht="14" customHeight="1" x14ac:dyDescent="0.2">
      <c r="A40" s="5" t="s">
        <v>300</v>
      </c>
      <c r="B40" s="6" t="s">
        <v>227</v>
      </c>
      <c r="C40" s="6" t="s">
        <v>228</v>
      </c>
      <c r="D40" s="7" t="s">
        <v>229</v>
      </c>
      <c r="E40" s="7" t="s">
        <v>230</v>
      </c>
      <c r="F40" s="19" t="s">
        <v>352</v>
      </c>
      <c r="G40" s="8" t="s">
        <v>426</v>
      </c>
      <c r="H40" s="8">
        <v>13</v>
      </c>
      <c r="I40" s="8" t="s">
        <v>864</v>
      </c>
      <c r="J40" s="8" t="s">
        <v>736</v>
      </c>
      <c r="K40" s="8" t="s">
        <v>736</v>
      </c>
      <c r="L40" s="8" t="s">
        <v>736</v>
      </c>
      <c r="M40" s="8" t="s">
        <v>427</v>
      </c>
      <c r="N40" s="8">
        <v>9124</v>
      </c>
      <c r="O40" s="8">
        <v>95.5</v>
      </c>
      <c r="P40" s="10" t="s">
        <v>736</v>
      </c>
      <c r="Q40" s="10">
        <v>2785</v>
      </c>
      <c r="R40" s="40" t="s">
        <v>856</v>
      </c>
      <c r="S40" s="11" t="s">
        <v>755</v>
      </c>
      <c r="T40" s="14">
        <v>248</v>
      </c>
      <c r="U40" s="9" t="s">
        <v>790</v>
      </c>
      <c r="V40" s="31" t="s">
        <v>764</v>
      </c>
      <c r="W40" s="25" t="s">
        <v>760</v>
      </c>
      <c r="X40" s="4" t="s">
        <v>741</v>
      </c>
    </row>
    <row r="41" spans="1:24" s="9" customFormat="1" ht="14" customHeight="1" x14ac:dyDescent="0.2">
      <c r="A41" s="5" t="s">
        <v>300</v>
      </c>
      <c r="B41" s="6" t="s">
        <v>227</v>
      </c>
      <c r="C41" s="6" t="s">
        <v>231</v>
      </c>
      <c r="D41" s="7" t="s">
        <v>232</v>
      </c>
      <c r="E41" s="7" t="s">
        <v>233</v>
      </c>
      <c r="F41" s="19" t="s">
        <v>372</v>
      </c>
      <c r="G41" s="8" t="s">
        <v>436</v>
      </c>
      <c r="H41" s="8">
        <v>6655</v>
      </c>
      <c r="I41" s="8">
        <v>99.9</v>
      </c>
      <c r="J41" s="8" t="s">
        <v>736</v>
      </c>
      <c r="K41" s="8" t="s">
        <v>736</v>
      </c>
      <c r="L41" s="8" t="s">
        <v>736</v>
      </c>
      <c r="M41" s="8" t="s">
        <v>437</v>
      </c>
      <c r="N41" s="8">
        <v>242</v>
      </c>
      <c r="O41" s="8">
        <v>95</v>
      </c>
      <c r="P41" s="10" t="s">
        <v>736</v>
      </c>
      <c r="Q41" s="10" t="s">
        <v>736</v>
      </c>
      <c r="R41" s="10" t="s">
        <v>736</v>
      </c>
      <c r="S41" s="11" t="s">
        <v>755</v>
      </c>
      <c r="T41" s="14">
        <v>249</v>
      </c>
      <c r="U41" s="21" t="s">
        <v>790</v>
      </c>
      <c r="V41" s="31" t="s">
        <v>764</v>
      </c>
      <c r="W41" s="25" t="s">
        <v>760</v>
      </c>
      <c r="X41" s="4" t="s">
        <v>741</v>
      </c>
    </row>
    <row r="42" spans="1:24" s="9" customFormat="1" ht="14" customHeight="1" x14ac:dyDescent="0.2">
      <c r="A42" s="5" t="s">
        <v>300</v>
      </c>
      <c r="B42" s="5" t="s">
        <v>277</v>
      </c>
      <c r="C42" s="5" t="s">
        <v>278</v>
      </c>
      <c r="D42" s="13" t="s">
        <v>279</v>
      </c>
      <c r="E42" s="13" t="s">
        <v>280</v>
      </c>
      <c r="F42" s="19" t="s">
        <v>386</v>
      </c>
      <c r="G42" s="8" t="s">
        <v>440</v>
      </c>
      <c r="H42" s="8">
        <v>89586</v>
      </c>
      <c r="I42" s="8">
        <v>98.9</v>
      </c>
      <c r="J42" s="8" t="s">
        <v>736</v>
      </c>
      <c r="K42" s="8" t="s">
        <v>736</v>
      </c>
      <c r="L42" s="8" t="s">
        <v>736</v>
      </c>
      <c r="M42" s="8" t="s">
        <v>441</v>
      </c>
      <c r="N42" s="8">
        <v>373078</v>
      </c>
      <c r="O42" s="8">
        <v>100</v>
      </c>
      <c r="P42" s="10" t="s">
        <v>736</v>
      </c>
      <c r="Q42" s="10">
        <v>10675</v>
      </c>
      <c r="R42" s="40" t="s">
        <v>857</v>
      </c>
      <c r="S42" s="11" t="s">
        <v>755</v>
      </c>
      <c r="T42" s="14">
        <v>259</v>
      </c>
      <c r="U42" s="9" t="s">
        <v>790</v>
      </c>
      <c r="V42" s="30" t="s">
        <v>764</v>
      </c>
      <c r="W42" s="25" t="s">
        <v>760</v>
      </c>
      <c r="X42" s="4" t="s">
        <v>741</v>
      </c>
    </row>
    <row r="43" spans="1:24" s="9" customFormat="1" ht="14" customHeight="1" x14ac:dyDescent="0.2">
      <c r="A43" s="5" t="s">
        <v>305</v>
      </c>
      <c r="B43" s="5" t="s">
        <v>26</v>
      </c>
      <c r="C43" s="5" t="s">
        <v>27</v>
      </c>
      <c r="D43" s="13" t="s">
        <v>28</v>
      </c>
      <c r="E43" s="13" t="s">
        <v>29</v>
      </c>
      <c r="F43" s="19" t="s">
        <v>377</v>
      </c>
      <c r="G43" s="8" t="s">
        <v>540</v>
      </c>
      <c r="H43" s="8">
        <v>93437</v>
      </c>
      <c r="I43" s="8">
        <v>99.9</v>
      </c>
      <c r="J43" s="8" t="s">
        <v>541</v>
      </c>
      <c r="K43" s="8" t="s">
        <v>736</v>
      </c>
      <c r="L43" s="8" t="s">
        <v>736</v>
      </c>
      <c r="M43" s="8" t="s">
        <v>542</v>
      </c>
      <c r="N43" s="8">
        <v>94686</v>
      </c>
      <c r="O43" s="8">
        <v>94.2</v>
      </c>
      <c r="P43" s="8" t="s">
        <v>543</v>
      </c>
      <c r="Q43" s="8">
        <v>2734</v>
      </c>
      <c r="R43" s="8">
        <v>78</v>
      </c>
      <c r="S43" s="11" t="s">
        <v>755</v>
      </c>
      <c r="T43" s="14">
        <v>279</v>
      </c>
      <c r="U43" s="9" t="s">
        <v>790</v>
      </c>
      <c r="V43" s="30" t="s">
        <v>765</v>
      </c>
      <c r="W43" s="25" t="s">
        <v>760</v>
      </c>
      <c r="X43" s="4" t="s">
        <v>741</v>
      </c>
    </row>
    <row r="44" spans="1:24" s="9" customFormat="1" ht="14" customHeight="1" x14ac:dyDescent="0.2">
      <c r="A44" s="5" t="s">
        <v>305</v>
      </c>
      <c r="B44" s="6" t="s">
        <v>16</v>
      </c>
      <c r="C44" s="6" t="s">
        <v>17</v>
      </c>
      <c r="D44" s="7" t="s">
        <v>18</v>
      </c>
      <c r="E44" s="7" t="s">
        <v>19</v>
      </c>
      <c r="F44" s="19" t="s">
        <v>388</v>
      </c>
      <c r="G44" s="8" t="s">
        <v>614</v>
      </c>
      <c r="H44" s="8">
        <v>100342</v>
      </c>
      <c r="I44" s="8">
        <v>99.5</v>
      </c>
      <c r="J44" s="8" t="s">
        <v>615</v>
      </c>
      <c r="K44" s="8">
        <v>1086</v>
      </c>
      <c r="L44" s="8">
        <v>98.7</v>
      </c>
      <c r="M44" s="8" t="s">
        <v>616</v>
      </c>
      <c r="N44" s="8">
        <v>94987</v>
      </c>
      <c r="O44" s="8">
        <v>91.4</v>
      </c>
      <c r="P44" s="8" t="s">
        <v>617</v>
      </c>
      <c r="Q44" s="8">
        <v>92446</v>
      </c>
      <c r="R44" s="8">
        <v>92.8</v>
      </c>
      <c r="S44" s="11" t="s">
        <v>755</v>
      </c>
      <c r="T44" s="14">
        <v>296</v>
      </c>
      <c r="U44" s="9" t="s">
        <v>791</v>
      </c>
      <c r="V44" s="31" t="s">
        <v>766</v>
      </c>
      <c r="W44" s="25" t="s">
        <v>767</v>
      </c>
      <c r="X44" s="4" t="s">
        <v>741</v>
      </c>
    </row>
    <row r="45" spans="1:24" s="9" customFormat="1" ht="14" customHeight="1" x14ac:dyDescent="0.2">
      <c r="A45" s="5" t="s">
        <v>305</v>
      </c>
      <c r="B45" s="6" t="s">
        <v>100</v>
      </c>
      <c r="C45" s="6" t="s">
        <v>101</v>
      </c>
      <c r="D45" s="7" t="s">
        <v>139</v>
      </c>
      <c r="E45" s="7" t="s">
        <v>140</v>
      </c>
      <c r="F45" s="19" t="s">
        <v>324</v>
      </c>
      <c r="G45" s="8" t="s">
        <v>606</v>
      </c>
      <c r="H45" s="8">
        <v>24576</v>
      </c>
      <c r="I45" s="8">
        <v>99.9</v>
      </c>
      <c r="J45" s="8" t="s">
        <v>607</v>
      </c>
      <c r="K45" s="8" t="s">
        <v>736</v>
      </c>
      <c r="L45" s="8" t="s">
        <v>736</v>
      </c>
      <c r="M45" s="8" t="s">
        <v>608</v>
      </c>
      <c r="N45" s="8">
        <v>4107</v>
      </c>
      <c r="O45" s="8">
        <v>99.3</v>
      </c>
      <c r="P45" s="8" t="s">
        <v>609</v>
      </c>
      <c r="Q45" s="8">
        <v>22112</v>
      </c>
      <c r="R45" s="8">
        <v>97.7</v>
      </c>
      <c r="S45" s="11" t="s">
        <v>755</v>
      </c>
      <c r="T45" s="14">
        <v>297</v>
      </c>
      <c r="U45" s="9" t="s">
        <v>791</v>
      </c>
      <c r="V45" s="31" t="s">
        <v>766</v>
      </c>
      <c r="W45" s="25" t="s">
        <v>767</v>
      </c>
      <c r="X45" s="4" t="s">
        <v>741</v>
      </c>
    </row>
    <row r="46" spans="1:24" s="9" customFormat="1" ht="14" customHeight="1" x14ac:dyDescent="0.2">
      <c r="A46" s="5" t="s">
        <v>305</v>
      </c>
      <c r="B46" s="6" t="s">
        <v>16</v>
      </c>
      <c r="C46" s="6" t="s">
        <v>141</v>
      </c>
      <c r="D46" s="7" t="s">
        <v>142</v>
      </c>
      <c r="E46" s="7" t="s">
        <v>15</v>
      </c>
      <c r="F46" s="19" t="s">
        <v>404</v>
      </c>
      <c r="G46" s="8" t="s">
        <v>618</v>
      </c>
      <c r="H46" s="8">
        <v>33926</v>
      </c>
      <c r="I46" s="8">
        <v>99.5</v>
      </c>
      <c r="J46" s="8" t="s">
        <v>619</v>
      </c>
      <c r="K46" s="8">
        <v>21</v>
      </c>
      <c r="L46" s="8">
        <v>98.7</v>
      </c>
      <c r="M46" s="8" t="s">
        <v>620</v>
      </c>
      <c r="N46" s="8">
        <v>16754</v>
      </c>
      <c r="O46" s="8">
        <v>99.7</v>
      </c>
      <c r="P46" s="8" t="s">
        <v>621</v>
      </c>
      <c r="Q46" s="8">
        <v>49664</v>
      </c>
      <c r="R46" s="8">
        <v>98.9</v>
      </c>
      <c r="S46" s="11" t="s">
        <v>755</v>
      </c>
      <c r="T46" s="14">
        <v>326</v>
      </c>
      <c r="U46" s="9" t="s">
        <v>742</v>
      </c>
      <c r="V46" s="31" t="s">
        <v>768</v>
      </c>
      <c r="W46" s="25" t="s">
        <v>760</v>
      </c>
      <c r="X46" s="4" t="s">
        <v>741</v>
      </c>
    </row>
    <row r="47" spans="1:24" s="9" customFormat="1" ht="14" customHeight="1" x14ac:dyDescent="0.2">
      <c r="A47" s="5" t="s">
        <v>305</v>
      </c>
      <c r="B47" s="5" t="s">
        <v>22</v>
      </c>
      <c r="C47" s="5" t="s">
        <v>23</v>
      </c>
      <c r="D47" s="13" t="s">
        <v>24</v>
      </c>
      <c r="E47" s="13" t="s">
        <v>25</v>
      </c>
      <c r="F47" s="19" t="s">
        <v>361</v>
      </c>
      <c r="G47" s="8" t="s">
        <v>536</v>
      </c>
      <c r="H47" s="8">
        <v>83349</v>
      </c>
      <c r="I47" s="8">
        <v>98.6</v>
      </c>
      <c r="J47" s="8" t="s">
        <v>537</v>
      </c>
      <c r="K47" s="8">
        <v>196</v>
      </c>
      <c r="L47" s="8">
        <v>99</v>
      </c>
      <c r="M47" s="8" t="s">
        <v>538</v>
      </c>
      <c r="N47" s="8">
        <v>135670</v>
      </c>
      <c r="O47" s="8">
        <v>91.6</v>
      </c>
      <c r="P47" s="8" t="s">
        <v>539</v>
      </c>
      <c r="Q47" s="8">
        <v>501597</v>
      </c>
      <c r="R47" s="8">
        <v>93.6</v>
      </c>
      <c r="S47" s="11" t="s">
        <v>755</v>
      </c>
      <c r="T47" s="14">
        <v>340</v>
      </c>
      <c r="U47" s="9" t="s">
        <v>805</v>
      </c>
      <c r="V47" s="30" t="s">
        <v>768</v>
      </c>
      <c r="W47" s="26" t="s">
        <v>760</v>
      </c>
      <c r="X47" s="4" t="s">
        <v>741</v>
      </c>
    </row>
    <row r="48" spans="1:24" s="9" customFormat="1" ht="14" customHeight="1" x14ac:dyDescent="0.2">
      <c r="A48" s="5" t="s">
        <v>305</v>
      </c>
      <c r="B48" s="5" t="s">
        <v>14</v>
      </c>
      <c r="C48" s="5" t="s">
        <v>30</v>
      </c>
      <c r="D48" s="13" t="s">
        <v>31</v>
      </c>
      <c r="E48" s="13" t="s">
        <v>32</v>
      </c>
      <c r="F48" s="19" t="s">
        <v>378</v>
      </c>
      <c r="G48" s="8" t="s">
        <v>544</v>
      </c>
      <c r="H48" s="8">
        <v>385446</v>
      </c>
      <c r="I48" s="8">
        <v>98.5</v>
      </c>
      <c r="J48" s="8" t="s">
        <v>545</v>
      </c>
      <c r="K48" s="8">
        <v>15942</v>
      </c>
      <c r="L48" s="8">
        <v>100</v>
      </c>
      <c r="M48" s="8" t="s">
        <v>546</v>
      </c>
      <c r="N48" s="8">
        <v>78481</v>
      </c>
      <c r="O48" s="8">
        <v>98.6</v>
      </c>
      <c r="P48" s="8" t="s">
        <v>547</v>
      </c>
      <c r="Q48" s="8">
        <v>309530</v>
      </c>
      <c r="R48" s="8">
        <v>100</v>
      </c>
      <c r="S48" s="11" t="s">
        <v>755</v>
      </c>
      <c r="T48" s="14">
        <v>365</v>
      </c>
      <c r="U48" s="9" t="s">
        <v>792</v>
      </c>
      <c r="V48" s="30" t="s">
        <v>769</v>
      </c>
      <c r="W48" s="26" t="s">
        <v>770</v>
      </c>
      <c r="X48" s="4" t="s">
        <v>741</v>
      </c>
    </row>
    <row r="49" spans="1:24" s="9" customFormat="1" ht="14" customHeight="1" x14ac:dyDescent="0.2">
      <c r="A49" s="5" t="s">
        <v>302</v>
      </c>
      <c r="B49" s="6" t="s">
        <v>276</v>
      </c>
      <c r="C49" s="6" t="s">
        <v>34</v>
      </c>
      <c r="D49" s="7" t="s">
        <v>119</v>
      </c>
      <c r="E49" s="7" t="s">
        <v>19</v>
      </c>
      <c r="F49" s="19" t="s">
        <v>330</v>
      </c>
      <c r="G49" s="8" t="s">
        <v>590</v>
      </c>
      <c r="H49" s="8">
        <v>86447</v>
      </c>
      <c r="I49" s="8">
        <v>98.8</v>
      </c>
      <c r="J49" s="8" t="s">
        <v>591</v>
      </c>
      <c r="K49" s="8" t="s">
        <v>736</v>
      </c>
      <c r="L49" s="8" t="s">
        <v>736</v>
      </c>
      <c r="M49" s="8" t="s">
        <v>592</v>
      </c>
      <c r="N49" s="8">
        <v>25879</v>
      </c>
      <c r="O49" s="8">
        <v>99.8</v>
      </c>
      <c r="P49" s="8" t="s">
        <v>593</v>
      </c>
      <c r="Q49" s="8">
        <v>78</v>
      </c>
      <c r="R49" s="8">
        <v>97.4</v>
      </c>
      <c r="S49" s="11" t="s">
        <v>755</v>
      </c>
      <c r="T49" s="14">
        <v>377</v>
      </c>
      <c r="U49" s="9" t="s">
        <v>792</v>
      </c>
      <c r="V49" s="31" t="s">
        <v>769</v>
      </c>
      <c r="W49" s="26" t="s">
        <v>770</v>
      </c>
      <c r="X49" s="4" t="s">
        <v>741</v>
      </c>
    </row>
    <row r="50" spans="1:24" s="9" customFormat="1" ht="14" customHeight="1" x14ac:dyDescent="0.2">
      <c r="A50" s="5" t="s">
        <v>302</v>
      </c>
      <c r="B50" s="5" t="s">
        <v>276</v>
      </c>
      <c r="C50" s="6" t="s">
        <v>120</v>
      </c>
      <c r="D50" s="7" t="s">
        <v>121</v>
      </c>
      <c r="E50" s="7" t="s">
        <v>122</v>
      </c>
      <c r="F50" s="19" t="s">
        <v>370</v>
      </c>
      <c r="G50" s="8" t="s">
        <v>726</v>
      </c>
      <c r="H50" s="8">
        <v>37952</v>
      </c>
      <c r="I50" s="8">
        <v>99.7</v>
      </c>
      <c r="J50" s="8" t="s">
        <v>727</v>
      </c>
      <c r="K50" s="8" t="s">
        <v>736</v>
      </c>
      <c r="L50" s="8" t="s">
        <v>736</v>
      </c>
      <c r="M50" s="8" t="s">
        <v>728</v>
      </c>
      <c r="N50" s="8">
        <v>4746</v>
      </c>
      <c r="O50" s="8">
        <v>99.7</v>
      </c>
      <c r="P50" s="8" t="s">
        <v>729</v>
      </c>
      <c r="Q50" s="8">
        <v>5547</v>
      </c>
      <c r="R50" s="8">
        <v>94.6</v>
      </c>
      <c r="S50" s="11" t="s">
        <v>755</v>
      </c>
      <c r="T50" s="14">
        <v>381</v>
      </c>
      <c r="U50" s="9" t="s">
        <v>792</v>
      </c>
      <c r="V50" s="31" t="s">
        <v>769</v>
      </c>
      <c r="W50" s="26" t="s">
        <v>770</v>
      </c>
      <c r="X50" s="4" t="s">
        <v>741</v>
      </c>
    </row>
    <row r="51" spans="1:24" s="9" customFormat="1" ht="14" customHeight="1" x14ac:dyDescent="0.2">
      <c r="A51" s="5" t="s">
        <v>302</v>
      </c>
      <c r="B51" s="5" t="s">
        <v>276</v>
      </c>
      <c r="C51" s="6" t="s">
        <v>120</v>
      </c>
      <c r="D51" s="7" t="s">
        <v>123</v>
      </c>
      <c r="E51" s="7" t="s">
        <v>124</v>
      </c>
      <c r="F51" s="19" t="s">
        <v>340</v>
      </c>
      <c r="G51" s="8" t="s">
        <v>712</v>
      </c>
      <c r="H51" s="8">
        <v>42037</v>
      </c>
      <c r="I51" s="8">
        <v>99.3</v>
      </c>
      <c r="J51" s="8" t="s">
        <v>713</v>
      </c>
      <c r="K51" s="8">
        <v>56</v>
      </c>
      <c r="L51" s="8">
        <v>98.8</v>
      </c>
      <c r="M51" s="8" t="s">
        <v>714</v>
      </c>
      <c r="N51" s="17" t="s">
        <v>736</v>
      </c>
      <c r="O51" s="17" t="s">
        <v>736</v>
      </c>
      <c r="P51" s="8" t="s">
        <v>715</v>
      </c>
      <c r="Q51" s="8">
        <v>6297</v>
      </c>
      <c r="R51" s="8">
        <v>96.7</v>
      </c>
      <c r="S51" s="11" t="s">
        <v>755</v>
      </c>
      <c r="T51" s="14">
        <v>385</v>
      </c>
      <c r="U51" s="9" t="s">
        <v>792</v>
      </c>
      <c r="V51" s="31" t="s">
        <v>769</v>
      </c>
      <c r="W51" s="26" t="s">
        <v>770</v>
      </c>
      <c r="X51" s="4" t="s">
        <v>741</v>
      </c>
    </row>
    <row r="52" spans="1:24" s="9" customFormat="1" ht="14" customHeight="1" x14ac:dyDescent="0.2">
      <c r="A52" s="5" t="s">
        <v>305</v>
      </c>
      <c r="B52" s="5" t="s">
        <v>35</v>
      </c>
      <c r="C52" s="5" t="s">
        <v>36</v>
      </c>
      <c r="D52" s="13" t="s">
        <v>37</v>
      </c>
      <c r="E52" s="13" t="s">
        <v>38</v>
      </c>
      <c r="F52" s="19" t="s">
        <v>383</v>
      </c>
      <c r="G52" s="8" t="s">
        <v>548</v>
      </c>
      <c r="H52" s="8">
        <v>100016</v>
      </c>
      <c r="I52" s="8">
        <v>100</v>
      </c>
      <c r="J52" s="8" t="s">
        <v>549</v>
      </c>
      <c r="K52" s="8">
        <v>8714</v>
      </c>
      <c r="L52" s="8">
        <v>99.9</v>
      </c>
      <c r="M52" s="17" t="s">
        <v>551</v>
      </c>
      <c r="N52" s="17">
        <v>36375</v>
      </c>
      <c r="O52" s="17">
        <v>83.9</v>
      </c>
      <c r="P52" s="8" t="s">
        <v>550</v>
      </c>
      <c r="Q52" s="8">
        <v>171422</v>
      </c>
      <c r="R52" s="8">
        <v>96.8</v>
      </c>
      <c r="S52" s="11" t="s">
        <v>755</v>
      </c>
      <c r="T52" s="14">
        <v>386</v>
      </c>
      <c r="U52" s="9" t="s">
        <v>792</v>
      </c>
      <c r="V52" s="30" t="s">
        <v>771</v>
      </c>
      <c r="W52" s="26" t="s">
        <v>770</v>
      </c>
      <c r="X52" s="4" t="s">
        <v>741</v>
      </c>
    </row>
    <row r="53" spans="1:24" s="9" customFormat="1" ht="14" customHeight="1" x14ac:dyDescent="0.2">
      <c r="A53" s="5" t="s">
        <v>305</v>
      </c>
      <c r="B53" s="5" t="s">
        <v>39</v>
      </c>
      <c r="C53" s="5" t="s">
        <v>40</v>
      </c>
      <c r="D53" s="13" t="s">
        <v>41</v>
      </c>
      <c r="E53" s="13" t="s">
        <v>42</v>
      </c>
      <c r="F53" s="19" t="s">
        <v>411</v>
      </c>
      <c r="G53" s="8" t="s">
        <v>562</v>
      </c>
      <c r="H53" s="8">
        <v>82627</v>
      </c>
      <c r="I53" s="8">
        <v>100</v>
      </c>
      <c r="J53" s="8" t="s">
        <v>563</v>
      </c>
      <c r="K53" s="8">
        <v>3307</v>
      </c>
      <c r="L53" s="8">
        <v>100</v>
      </c>
      <c r="M53" s="17" t="s">
        <v>565</v>
      </c>
      <c r="N53" s="17">
        <v>133610</v>
      </c>
      <c r="O53" s="17">
        <v>100</v>
      </c>
      <c r="P53" s="8" t="s">
        <v>564</v>
      </c>
      <c r="Q53" s="10">
        <v>164781</v>
      </c>
      <c r="R53" s="10">
        <v>100</v>
      </c>
      <c r="S53" s="11" t="s">
        <v>755</v>
      </c>
      <c r="T53" s="14">
        <v>392</v>
      </c>
      <c r="U53" s="9" t="s">
        <v>792</v>
      </c>
      <c r="V53" s="30" t="s">
        <v>771</v>
      </c>
      <c r="W53" s="26" t="s">
        <v>770</v>
      </c>
      <c r="X53" s="4" t="s">
        <v>741</v>
      </c>
    </row>
    <row r="54" spans="1:24" s="9" customFormat="1" ht="14" customHeight="1" x14ac:dyDescent="0.2">
      <c r="A54" s="5" t="s">
        <v>302</v>
      </c>
      <c r="B54" s="5" t="s">
        <v>270</v>
      </c>
      <c r="C54" s="5" t="s">
        <v>271</v>
      </c>
      <c r="D54" s="13" t="s">
        <v>272</v>
      </c>
      <c r="E54" s="13" t="s">
        <v>273</v>
      </c>
      <c r="F54" s="19" t="s">
        <v>323</v>
      </c>
      <c r="G54" s="8" t="s">
        <v>481</v>
      </c>
      <c r="H54" s="8">
        <v>155069</v>
      </c>
      <c r="I54" s="8">
        <v>99.7</v>
      </c>
      <c r="J54" s="8" t="s">
        <v>482</v>
      </c>
      <c r="K54" s="8">
        <v>5785</v>
      </c>
      <c r="L54" s="8">
        <v>98.3</v>
      </c>
      <c r="M54" s="17" t="s">
        <v>732</v>
      </c>
      <c r="N54" s="17">
        <v>1588</v>
      </c>
      <c r="O54" s="17">
        <v>92.2</v>
      </c>
      <c r="P54" s="10" t="s">
        <v>736</v>
      </c>
      <c r="Q54" s="10">
        <v>29639</v>
      </c>
      <c r="R54" s="10">
        <v>97.9</v>
      </c>
      <c r="S54" s="11" t="s">
        <v>755</v>
      </c>
      <c r="T54" s="14">
        <v>412</v>
      </c>
      <c r="U54" s="9" t="s">
        <v>792</v>
      </c>
      <c r="V54" s="30" t="s">
        <v>771</v>
      </c>
      <c r="W54" s="26" t="s">
        <v>770</v>
      </c>
      <c r="X54" s="4" t="s">
        <v>741</v>
      </c>
    </row>
    <row r="55" spans="1:24" s="9" customFormat="1" ht="14" customHeight="1" x14ac:dyDescent="0.2">
      <c r="A55" s="5" t="s">
        <v>302</v>
      </c>
      <c r="B55" s="5" t="s">
        <v>276</v>
      </c>
      <c r="C55" s="5" t="s">
        <v>274</v>
      </c>
      <c r="D55" s="13" t="s">
        <v>275</v>
      </c>
      <c r="E55" s="13" t="s">
        <v>84</v>
      </c>
      <c r="F55" s="19" t="s">
        <v>410</v>
      </c>
      <c r="G55" s="8" t="s">
        <v>463</v>
      </c>
      <c r="H55" s="8">
        <v>203620</v>
      </c>
      <c r="I55" s="8">
        <v>100</v>
      </c>
      <c r="J55" s="8" t="s">
        <v>464</v>
      </c>
      <c r="K55" s="8">
        <v>449</v>
      </c>
      <c r="L55" s="8">
        <v>100</v>
      </c>
      <c r="M55" s="17" t="s">
        <v>465</v>
      </c>
      <c r="N55" s="8">
        <v>19810</v>
      </c>
      <c r="O55" s="8">
        <v>99.7</v>
      </c>
      <c r="P55" s="10" t="s">
        <v>736</v>
      </c>
      <c r="Q55" s="10">
        <v>4673</v>
      </c>
      <c r="R55" s="10">
        <v>99.3</v>
      </c>
      <c r="S55" s="11" t="s">
        <v>755</v>
      </c>
      <c r="T55" s="14">
        <v>414</v>
      </c>
      <c r="U55" s="9" t="s">
        <v>792</v>
      </c>
      <c r="V55" s="30" t="s">
        <v>771</v>
      </c>
      <c r="W55" s="26" t="s">
        <v>770</v>
      </c>
      <c r="X55" s="4" t="s">
        <v>741</v>
      </c>
    </row>
    <row r="56" spans="1:24" s="9" customFormat="1" ht="14" customHeight="1" x14ac:dyDescent="0.2">
      <c r="A56" s="5" t="s">
        <v>300</v>
      </c>
      <c r="B56" s="5" t="s">
        <v>227</v>
      </c>
      <c r="C56" s="5" t="s">
        <v>228</v>
      </c>
      <c r="D56" s="13" t="s">
        <v>243</v>
      </c>
      <c r="E56" s="13" t="s">
        <v>244</v>
      </c>
      <c r="F56" s="19" t="s">
        <v>385</v>
      </c>
      <c r="G56" s="8" t="s">
        <v>552</v>
      </c>
      <c r="H56" s="8">
        <v>9576</v>
      </c>
      <c r="I56" s="8">
        <v>94.1</v>
      </c>
      <c r="J56" s="8" t="s">
        <v>736</v>
      </c>
      <c r="K56" s="8" t="s">
        <v>736</v>
      </c>
      <c r="L56" s="8" t="s">
        <v>736</v>
      </c>
      <c r="M56" s="8" t="s">
        <v>553</v>
      </c>
      <c r="N56" s="8">
        <v>24695</v>
      </c>
      <c r="O56" s="8">
        <v>100</v>
      </c>
      <c r="P56" s="10" t="s">
        <v>736</v>
      </c>
      <c r="Q56" s="10" t="s">
        <v>736</v>
      </c>
      <c r="R56" s="10" t="s">
        <v>736</v>
      </c>
      <c r="S56" s="11" t="s">
        <v>755</v>
      </c>
      <c r="T56" s="14">
        <v>415</v>
      </c>
      <c r="U56" s="9" t="s">
        <v>792</v>
      </c>
      <c r="V56" s="30" t="s">
        <v>773</v>
      </c>
      <c r="W56" s="26" t="s">
        <v>760</v>
      </c>
      <c r="X56" s="4" t="s">
        <v>741</v>
      </c>
    </row>
    <row r="57" spans="1:24" s="9" customFormat="1" ht="14" customHeight="1" x14ac:dyDescent="0.2">
      <c r="A57" s="5" t="s">
        <v>305</v>
      </c>
      <c r="B57" s="5" t="s">
        <v>13</v>
      </c>
      <c r="C57" s="14" t="s">
        <v>311</v>
      </c>
      <c r="D57" s="15" t="s">
        <v>312</v>
      </c>
      <c r="E57" s="16" t="s">
        <v>313</v>
      </c>
      <c r="F57" s="19" t="s">
        <v>321</v>
      </c>
      <c r="G57" s="8" t="s">
        <v>451</v>
      </c>
      <c r="H57" s="8">
        <v>165479</v>
      </c>
      <c r="I57" s="8">
        <v>100</v>
      </c>
      <c r="J57" s="8" t="s">
        <v>452</v>
      </c>
      <c r="K57" s="8">
        <v>154420</v>
      </c>
      <c r="L57" s="8">
        <v>99.2</v>
      </c>
      <c r="M57" s="8" t="s">
        <v>453</v>
      </c>
      <c r="N57" s="8">
        <v>138850</v>
      </c>
      <c r="O57" s="8">
        <v>96.4</v>
      </c>
      <c r="P57" s="10" t="s">
        <v>736</v>
      </c>
      <c r="Q57" s="10">
        <v>127825</v>
      </c>
      <c r="R57" s="10">
        <v>91.2</v>
      </c>
      <c r="S57" s="11" t="s">
        <v>755</v>
      </c>
      <c r="T57" s="14">
        <v>416</v>
      </c>
      <c r="U57" s="9" t="s">
        <v>793</v>
      </c>
      <c r="V57" s="30" t="s">
        <v>773</v>
      </c>
      <c r="W57" s="26" t="s">
        <v>760</v>
      </c>
      <c r="X57" s="4" t="s">
        <v>741</v>
      </c>
    </row>
    <row r="58" spans="1:24" s="9" customFormat="1" ht="14" customHeight="1" x14ac:dyDescent="0.2">
      <c r="A58" s="5" t="s">
        <v>302</v>
      </c>
      <c r="B58" s="5" t="s">
        <v>270</v>
      </c>
      <c r="C58" s="6" t="s">
        <v>125</v>
      </c>
      <c r="D58" s="7" t="s">
        <v>126</v>
      </c>
      <c r="E58" s="7" t="s">
        <v>127</v>
      </c>
      <c r="F58" s="19" t="s">
        <v>328</v>
      </c>
      <c r="G58" s="8" t="s">
        <v>421</v>
      </c>
      <c r="H58" s="8">
        <v>208845</v>
      </c>
      <c r="I58" s="8">
        <v>100</v>
      </c>
      <c r="J58" s="8" t="s">
        <v>422</v>
      </c>
      <c r="K58" s="8">
        <v>657</v>
      </c>
      <c r="L58" s="8">
        <v>99.2</v>
      </c>
      <c r="M58" s="8" t="s">
        <v>423</v>
      </c>
      <c r="N58" s="8">
        <v>48</v>
      </c>
      <c r="O58" s="8" t="s">
        <v>868</v>
      </c>
      <c r="P58" s="10" t="s">
        <v>736</v>
      </c>
      <c r="Q58" s="8">
        <v>232490</v>
      </c>
      <c r="R58" s="8">
        <v>98.5</v>
      </c>
      <c r="S58" s="11" t="s">
        <v>755</v>
      </c>
      <c r="T58" s="14">
        <v>444</v>
      </c>
      <c r="U58" s="9" t="s">
        <v>793</v>
      </c>
      <c r="V58" s="31" t="s">
        <v>773</v>
      </c>
      <c r="W58" s="24" t="s">
        <v>760</v>
      </c>
      <c r="X58" s="4" t="s">
        <v>741</v>
      </c>
    </row>
    <row r="59" spans="1:24" s="9" customFormat="1" ht="14" customHeight="1" x14ac:dyDescent="0.2">
      <c r="A59" s="5" t="s">
        <v>302</v>
      </c>
      <c r="B59" s="6" t="s">
        <v>149</v>
      </c>
      <c r="C59" s="6" t="s">
        <v>289</v>
      </c>
      <c r="D59" s="7" t="s">
        <v>128</v>
      </c>
      <c r="E59" s="7" t="s">
        <v>129</v>
      </c>
      <c r="F59" s="19" t="s">
        <v>325</v>
      </c>
      <c r="G59" s="8" t="s">
        <v>417</v>
      </c>
      <c r="H59" s="8">
        <v>99558</v>
      </c>
      <c r="I59" s="8">
        <v>100</v>
      </c>
      <c r="J59" s="8" t="s">
        <v>418</v>
      </c>
      <c r="K59" s="8">
        <v>930</v>
      </c>
      <c r="L59" s="8">
        <v>99.4</v>
      </c>
      <c r="M59" s="8" t="s">
        <v>419</v>
      </c>
      <c r="N59" s="8">
        <v>22441</v>
      </c>
      <c r="O59" s="8">
        <v>91.4</v>
      </c>
      <c r="P59" s="8" t="s">
        <v>420</v>
      </c>
      <c r="Q59" s="8">
        <v>4575</v>
      </c>
      <c r="R59" s="8">
        <v>94.8</v>
      </c>
      <c r="S59" s="11" t="s">
        <v>755</v>
      </c>
      <c r="T59" s="14">
        <v>450</v>
      </c>
      <c r="U59" s="9" t="s">
        <v>794</v>
      </c>
      <c r="V59" s="31" t="s">
        <v>774</v>
      </c>
      <c r="W59" s="24" t="s">
        <v>760</v>
      </c>
      <c r="X59" s="4" t="s">
        <v>741</v>
      </c>
    </row>
    <row r="60" spans="1:24" s="9" customFormat="1" ht="14" customHeight="1" x14ac:dyDescent="0.2">
      <c r="A60" s="5" t="s">
        <v>305</v>
      </c>
      <c r="B60" s="5" t="s">
        <v>46</v>
      </c>
      <c r="C60" s="5" t="s">
        <v>47</v>
      </c>
      <c r="D60" s="13" t="s">
        <v>48</v>
      </c>
      <c r="E60" s="13" t="s">
        <v>49</v>
      </c>
      <c r="F60" s="19" t="s">
        <v>398</v>
      </c>
      <c r="G60" s="8" t="s">
        <v>701</v>
      </c>
      <c r="H60" s="8">
        <v>81300</v>
      </c>
      <c r="I60" s="8">
        <v>100</v>
      </c>
      <c r="J60" s="8" t="s">
        <v>702</v>
      </c>
      <c r="K60" s="8">
        <v>940</v>
      </c>
      <c r="L60" s="8">
        <v>98.8</v>
      </c>
      <c r="M60" s="8" t="s">
        <v>703</v>
      </c>
      <c r="N60" s="8">
        <v>81611</v>
      </c>
      <c r="O60" s="8">
        <v>95.5</v>
      </c>
      <c r="P60" s="8" t="s">
        <v>704</v>
      </c>
      <c r="Q60" s="8">
        <v>220537</v>
      </c>
      <c r="R60" s="8">
        <v>95.6</v>
      </c>
      <c r="S60" s="11" t="s">
        <v>755</v>
      </c>
      <c r="T60" s="14">
        <v>451</v>
      </c>
      <c r="U60" s="9" t="s">
        <v>794</v>
      </c>
      <c r="V60" s="31" t="s">
        <v>774</v>
      </c>
      <c r="W60" s="24" t="s">
        <v>760</v>
      </c>
      <c r="X60" s="4" t="s">
        <v>741</v>
      </c>
    </row>
    <row r="61" spans="1:24" s="9" customFormat="1" ht="14" customHeight="1" x14ac:dyDescent="0.2">
      <c r="A61" s="5" t="s">
        <v>305</v>
      </c>
      <c r="B61" s="5" t="s">
        <v>55</v>
      </c>
      <c r="C61" s="5" t="s">
        <v>56</v>
      </c>
      <c r="D61" s="13" t="s">
        <v>57</v>
      </c>
      <c r="E61" s="13" t="s">
        <v>58</v>
      </c>
      <c r="F61" s="19" t="s">
        <v>390</v>
      </c>
      <c r="G61" s="8" t="s">
        <v>554</v>
      </c>
      <c r="H61" s="8">
        <v>59725</v>
      </c>
      <c r="I61" s="8">
        <v>100</v>
      </c>
      <c r="J61" s="8" t="s">
        <v>555</v>
      </c>
      <c r="K61" s="8" t="s">
        <v>736</v>
      </c>
      <c r="L61" s="8" t="s">
        <v>736</v>
      </c>
      <c r="M61" s="8" t="s">
        <v>556</v>
      </c>
      <c r="N61" s="8">
        <v>88151</v>
      </c>
      <c r="O61" s="8">
        <v>76.900000000000006</v>
      </c>
      <c r="P61" s="8" t="s">
        <v>557</v>
      </c>
      <c r="Q61" s="8">
        <v>130928</v>
      </c>
      <c r="R61" s="8">
        <v>98.3</v>
      </c>
      <c r="S61" s="11" t="s">
        <v>755</v>
      </c>
      <c r="T61" s="14">
        <v>452</v>
      </c>
      <c r="U61" s="9" t="s">
        <v>794</v>
      </c>
      <c r="V61" s="31" t="s">
        <v>774</v>
      </c>
      <c r="W61" s="24" t="s">
        <v>760</v>
      </c>
      <c r="X61" s="4" t="s">
        <v>741</v>
      </c>
    </row>
    <row r="62" spans="1:24" s="9" customFormat="1" ht="14" customHeight="1" x14ac:dyDescent="0.2">
      <c r="A62" s="5" t="s">
        <v>301</v>
      </c>
      <c r="B62" s="6" t="s">
        <v>293</v>
      </c>
      <c r="C62" s="6" t="s">
        <v>109</v>
      </c>
      <c r="D62" s="7" t="s">
        <v>234</v>
      </c>
      <c r="E62" s="7" t="s">
        <v>235</v>
      </c>
      <c r="F62" s="19" t="s">
        <v>359</v>
      </c>
      <c r="G62" s="8" t="s">
        <v>492</v>
      </c>
      <c r="H62" s="8">
        <v>2109</v>
      </c>
      <c r="I62" s="8">
        <v>100</v>
      </c>
      <c r="J62" s="8" t="s">
        <v>736</v>
      </c>
      <c r="K62" s="8" t="s">
        <v>736</v>
      </c>
      <c r="L62" s="8" t="s">
        <v>736</v>
      </c>
      <c r="M62" s="8" t="s">
        <v>736</v>
      </c>
      <c r="N62" s="8">
        <v>1767</v>
      </c>
      <c r="O62" s="8" t="s">
        <v>736</v>
      </c>
      <c r="P62" s="8" t="s">
        <v>493</v>
      </c>
      <c r="Q62" s="8">
        <v>56</v>
      </c>
      <c r="R62" s="8">
        <v>98.2</v>
      </c>
      <c r="S62" s="11" t="s">
        <v>755</v>
      </c>
      <c r="T62" s="14">
        <v>457</v>
      </c>
      <c r="U62" s="21" t="s">
        <v>795</v>
      </c>
      <c r="V62" s="31" t="s">
        <v>772</v>
      </c>
      <c r="W62" s="24" t="s">
        <v>760</v>
      </c>
      <c r="X62" s="4" t="s">
        <v>741</v>
      </c>
    </row>
    <row r="63" spans="1:24" s="9" customFormat="1" ht="14" customHeight="1" x14ac:dyDescent="0.2">
      <c r="A63" s="5" t="s">
        <v>301</v>
      </c>
      <c r="B63" s="6" t="s">
        <v>293</v>
      </c>
      <c r="C63" s="6" t="s">
        <v>109</v>
      </c>
      <c r="D63" s="7" t="s">
        <v>236</v>
      </c>
      <c r="E63" s="7" t="s">
        <v>237</v>
      </c>
      <c r="F63" s="19" t="s">
        <v>407</v>
      </c>
      <c r="G63" s="8" t="s">
        <v>507</v>
      </c>
      <c r="H63" s="8">
        <v>26759</v>
      </c>
      <c r="I63" s="8">
        <v>100</v>
      </c>
      <c r="J63" s="8" t="s">
        <v>736</v>
      </c>
      <c r="K63" s="8" t="s">
        <v>736</v>
      </c>
      <c r="L63" s="8" t="s">
        <v>736</v>
      </c>
      <c r="M63" s="8" t="s">
        <v>736</v>
      </c>
      <c r="N63" s="8" t="s">
        <v>736</v>
      </c>
      <c r="O63" s="8">
        <v>96.7</v>
      </c>
      <c r="P63" s="8" t="s">
        <v>508</v>
      </c>
      <c r="Q63" s="8">
        <v>33215</v>
      </c>
      <c r="R63" s="8">
        <v>100</v>
      </c>
      <c r="S63" s="11" t="s">
        <v>755</v>
      </c>
      <c r="T63" s="14">
        <v>459</v>
      </c>
      <c r="U63" s="9" t="s">
        <v>795</v>
      </c>
      <c r="V63" s="31" t="s">
        <v>772</v>
      </c>
      <c r="W63" s="24" t="s">
        <v>760</v>
      </c>
      <c r="X63" s="4" t="s">
        <v>741</v>
      </c>
    </row>
    <row r="64" spans="1:24" s="9" customFormat="1" ht="14" customHeight="1" x14ac:dyDescent="0.2">
      <c r="A64" s="5" t="s">
        <v>305</v>
      </c>
      <c r="B64" s="5" t="s">
        <v>50</v>
      </c>
      <c r="C64" s="5" t="s">
        <v>51</v>
      </c>
      <c r="D64" s="13" t="s">
        <v>52</v>
      </c>
      <c r="E64" s="13" t="s">
        <v>734</v>
      </c>
      <c r="F64" s="19" t="s">
        <v>380</v>
      </c>
      <c r="G64" s="8" t="s">
        <v>694</v>
      </c>
      <c r="H64" s="8">
        <v>1621</v>
      </c>
      <c r="I64" s="8">
        <v>99.9</v>
      </c>
      <c r="J64" s="8" t="s">
        <v>695</v>
      </c>
      <c r="K64" s="8" t="s">
        <v>736</v>
      </c>
      <c r="L64" s="8" t="s">
        <v>736</v>
      </c>
      <c r="M64" s="8" t="s">
        <v>736</v>
      </c>
      <c r="N64" s="8">
        <v>27449</v>
      </c>
      <c r="O64" s="8">
        <v>98.4</v>
      </c>
      <c r="P64" s="8" t="s">
        <v>696</v>
      </c>
      <c r="Q64" s="8">
        <v>1555</v>
      </c>
      <c r="R64" s="8">
        <v>88.3</v>
      </c>
      <c r="S64" s="11" t="s">
        <v>755</v>
      </c>
      <c r="T64" s="14">
        <v>476</v>
      </c>
      <c r="U64" s="9" t="s">
        <v>795</v>
      </c>
      <c r="V64" s="31" t="s">
        <v>772</v>
      </c>
      <c r="W64" s="24" t="s">
        <v>760</v>
      </c>
      <c r="X64" s="4" t="s">
        <v>741</v>
      </c>
    </row>
    <row r="65" spans="1:24" s="9" customFormat="1" ht="14" customHeight="1" x14ac:dyDescent="0.2">
      <c r="A65" s="5" t="s">
        <v>305</v>
      </c>
      <c r="B65" s="6" t="s">
        <v>20</v>
      </c>
      <c r="C65" s="6" t="s">
        <v>130</v>
      </c>
      <c r="D65" s="7" t="s">
        <v>131</v>
      </c>
      <c r="E65" s="7" t="s">
        <v>132</v>
      </c>
      <c r="F65" s="19" t="s">
        <v>384</v>
      </c>
      <c r="G65" s="8" t="s">
        <v>602</v>
      </c>
      <c r="H65" s="8">
        <v>43435</v>
      </c>
      <c r="I65" s="8">
        <v>100</v>
      </c>
      <c r="J65" s="8" t="s">
        <v>603</v>
      </c>
      <c r="K65" s="8">
        <v>77</v>
      </c>
      <c r="L65" s="8">
        <v>99.7</v>
      </c>
      <c r="M65" s="8" t="s">
        <v>604</v>
      </c>
      <c r="N65" s="8">
        <v>2</v>
      </c>
      <c r="O65" s="8">
        <v>99.6</v>
      </c>
      <c r="P65" s="8" t="s">
        <v>605</v>
      </c>
      <c r="Q65" s="8">
        <v>46907</v>
      </c>
      <c r="R65" s="8">
        <v>93.3</v>
      </c>
      <c r="S65" s="11" t="s">
        <v>755</v>
      </c>
      <c r="T65" s="14">
        <v>478</v>
      </c>
      <c r="U65" s="9" t="s">
        <v>795</v>
      </c>
      <c r="V65" s="31" t="s">
        <v>772</v>
      </c>
      <c r="W65" s="24" t="s">
        <v>760</v>
      </c>
      <c r="X65" s="4" t="s">
        <v>741</v>
      </c>
    </row>
    <row r="66" spans="1:24" s="9" customFormat="1" ht="14" customHeight="1" x14ac:dyDescent="0.2">
      <c r="A66" s="5" t="s">
        <v>302</v>
      </c>
      <c r="B66" s="5" t="s">
        <v>270</v>
      </c>
      <c r="C66" s="6" t="s">
        <v>125</v>
      </c>
      <c r="D66" s="7" t="s">
        <v>133</v>
      </c>
      <c r="E66" s="7" t="s">
        <v>134</v>
      </c>
      <c r="F66" s="19" t="s">
        <v>331</v>
      </c>
      <c r="G66" s="8" t="s">
        <v>594</v>
      </c>
      <c r="H66" s="8">
        <v>53061</v>
      </c>
      <c r="I66" s="8">
        <v>99.6</v>
      </c>
      <c r="J66" s="8" t="s">
        <v>595</v>
      </c>
      <c r="K66" s="8" t="s">
        <v>736</v>
      </c>
      <c r="L66" s="8" t="s">
        <v>736</v>
      </c>
      <c r="M66" s="8" t="s">
        <v>596</v>
      </c>
      <c r="N66" s="8">
        <v>20626</v>
      </c>
      <c r="O66" s="8" t="s">
        <v>736</v>
      </c>
      <c r="P66" s="8" t="s">
        <v>597</v>
      </c>
      <c r="Q66" s="8">
        <v>9298</v>
      </c>
      <c r="R66" s="8">
        <v>95.1</v>
      </c>
      <c r="S66" s="11" t="s">
        <v>755</v>
      </c>
      <c r="T66" s="14">
        <v>482</v>
      </c>
      <c r="U66" s="9" t="s">
        <v>795</v>
      </c>
      <c r="V66" s="31" t="s">
        <v>772</v>
      </c>
      <c r="W66" s="24" t="s">
        <v>760</v>
      </c>
      <c r="X66" s="4" t="s">
        <v>741</v>
      </c>
    </row>
    <row r="67" spans="1:24" s="9" customFormat="1" ht="14" customHeight="1" x14ac:dyDescent="0.2">
      <c r="A67" s="5" t="s">
        <v>305</v>
      </c>
      <c r="B67" s="5" t="s">
        <v>22</v>
      </c>
      <c r="C67" s="5" t="s">
        <v>23</v>
      </c>
      <c r="D67" s="13" t="s">
        <v>61</v>
      </c>
      <c r="E67" s="13" t="s">
        <v>62</v>
      </c>
      <c r="F67" s="19" t="s">
        <v>403</v>
      </c>
      <c r="G67" s="8" t="s">
        <v>705</v>
      </c>
      <c r="H67" s="8">
        <v>49591</v>
      </c>
      <c r="I67" s="8">
        <v>98.4</v>
      </c>
      <c r="J67" s="8" t="s">
        <v>706</v>
      </c>
      <c r="K67" s="8">
        <v>8251</v>
      </c>
      <c r="L67" s="8">
        <v>99.6</v>
      </c>
      <c r="M67" s="8" t="s">
        <v>707</v>
      </c>
      <c r="N67" s="8" t="s">
        <v>736</v>
      </c>
      <c r="O67" s="8">
        <v>100</v>
      </c>
      <c r="P67" s="8" t="s">
        <v>708</v>
      </c>
      <c r="Q67" s="8">
        <v>227630</v>
      </c>
      <c r="R67" s="8">
        <v>96.8</v>
      </c>
      <c r="S67" s="11" t="s">
        <v>755</v>
      </c>
      <c r="T67" s="14">
        <v>486</v>
      </c>
      <c r="U67" s="9" t="s">
        <v>796</v>
      </c>
      <c r="V67" s="30" t="s">
        <v>775</v>
      </c>
      <c r="W67" s="24" t="s">
        <v>760</v>
      </c>
      <c r="X67" s="4" t="s">
        <v>741</v>
      </c>
    </row>
    <row r="68" spans="1:24" s="9" customFormat="1" ht="14" customHeight="1" x14ac:dyDescent="0.2">
      <c r="A68" s="5" t="s">
        <v>305</v>
      </c>
      <c r="B68" s="5" t="s">
        <v>63</v>
      </c>
      <c r="C68" s="5" t="s">
        <v>64</v>
      </c>
      <c r="D68" s="13" t="s">
        <v>65</v>
      </c>
      <c r="E68" s="13" t="s">
        <v>66</v>
      </c>
      <c r="F68" s="19" t="s">
        <v>342</v>
      </c>
      <c r="G68" s="8" t="s">
        <v>686</v>
      </c>
      <c r="H68" s="8">
        <v>129240</v>
      </c>
      <c r="I68" s="8">
        <v>99.1</v>
      </c>
      <c r="J68" s="8" t="s">
        <v>687</v>
      </c>
      <c r="K68" s="8">
        <v>8398</v>
      </c>
      <c r="L68" s="8">
        <v>100</v>
      </c>
      <c r="M68" s="8" t="s">
        <v>688</v>
      </c>
      <c r="N68" s="8">
        <v>79711</v>
      </c>
      <c r="O68" s="8">
        <v>98.8</v>
      </c>
      <c r="P68" s="8" t="s">
        <v>689</v>
      </c>
      <c r="Q68" s="10">
        <v>203476</v>
      </c>
      <c r="R68" s="10">
        <v>89.6</v>
      </c>
      <c r="S68" s="11" t="s">
        <v>755</v>
      </c>
      <c r="T68" s="14">
        <v>495</v>
      </c>
      <c r="U68" s="9" t="s">
        <v>796</v>
      </c>
      <c r="V68" s="30" t="s">
        <v>775</v>
      </c>
      <c r="W68" s="26" t="s">
        <v>760</v>
      </c>
      <c r="X68" s="4" t="s">
        <v>741</v>
      </c>
    </row>
    <row r="69" spans="1:24" s="9" customFormat="1" ht="14" customHeight="1" x14ac:dyDescent="0.2">
      <c r="A69" s="5" t="s">
        <v>305</v>
      </c>
      <c r="B69" s="6" t="s">
        <v>20</v>
      </c>
      <c r="C69" s="6" t="s">
        <v>21</v>
      </c>
      <c r="D69" s="7" t="s">
        <v>135</v>
      </c>
      <c r="E69" s="7" t="s">
        <v>45</v>
      </c>
      <c r="F69" s="19" t="s">
        <v>327</v>
      </c>
      <c r="G69" s="8" t="s">
        <v>454</v>
      </c>
      <c r="H69" s="8">
        <v>61</v>
      </c>
      <c r="I69" s="8" t="s">
        <v>869</v>
      </c>
      <c r="J69" s="8" t="s">
        <v>455</v>
      </c>
      <c r="K69" s="8" t="s">
        <v>736</v>
      </c>
      <c r="L69" s="8" t="s">
        <v>736</v>
      </c>
      <c r="M69" s="8" t="s">
        <v>456</v>
      </c>
      <c r="N69" s="8">
        <v>199677</v>
      </c>
      <c r="O69" s="8" t="s">
        <v>736</v>
      </c>
      <c r="P69" s="10" t="s">
        <v>736</v>
      </c>
      <c r="Q69" s="8" t="s">
        <v>736</v>
      </c>
      <c r="R69" s="8" t="s">
        <v>736</v>
      </c>
      <c r="S69" s="11" t="s">
        <v>755</v>
      </c>
      <c r="T69" s="14">
        <v>497</v>
      </c>
      <c r="U69" s="9" t="s">
        <v>796</v>
      </c>
      <c r="V69" s="30" t="s">
        <v>775</v>
      </c>
      <c r="W69" s="26" t="s">
        <v>760</v>
      </c>
      <c r="X69" s="4" t="s">
        <v>741</v>
      </c>
    </row>
    <row r="70" spans="1:24" s="9" customFormat="1" ht="14" customHeight="1" x14ac:dyDescent="0.2">
      <c r="A70" s="5" t="s">
        <v>305</v>
      </c>
      <c r="B70" s="5" t="s">
        <v>83</v>
      </c>
      <c r="C70" s="5" t="s">
        <v>59</v>
      </c>
      <c r="D70" s="13" t="s">
        <v>60</v>
      </c>
      <c r="E70" s="13" t="s">
        <v>15</v>
      </c>
      <c r="F70" s="19" t="s">
        <v>382</v>
      </c>
      <c r="G70" s="8" t="s">
        <v>501</v>
      </c>
      <c r="H70" s="8">
        <v>367114</v>
      </c>
      <c r="I70" s="8">
        <v>99.1</v>
      </c>
      <c r="J70" s="8" t="s">
        <v>502</v>
      </c>
      <c r="K70" s="8">
        <v>5906</v>
      </c>
      <c r="L70" s="8">
        <v>98.6</v>
      </c>
      <c r="M70" s="8" t="s">
        <v>503</v>
      </c>
      <c r="N70" s="8" t="s">
        <v>736</v>
      </c>
      <c r="O70" s="8">
        <v>99.5</v>
      </c>
      <c r="P70" s="8" t="s">
        <v>504</v>
      </c>
      <c r="Q70" s="8">
        <v>706801</v>
      </c>
      <c r="R70" s="8">
        <v>100</v>
      </c>
      <c r="S70" s="11" t="s">
        <v>755</v>
      </c>
      <c r="T70" s="14">
        <v>515</v>
      </c>
      <c r="U70" s="9" t="s">
        <v>796</v>
      </c>
      <c r="V70" s="30" t="s">
        <v>775</v>
      </c>
      <c r="W70" s="26" t="s">
        <v>760</v>
      </c>
      <c r="X70" s="4" t="s">
        <v>741</v>
      </c>
    </row>
    <row r="71" spans="1:24" s="9" customFormat="1" ht="14" customHeight="1" x14ac:dyDescent="0.2">
      <c r="A71" s="5" t="s">
        <v>301</v>
      </c>
      <c r="B71" s="11" t="s">
        <v>293</v>
      </c>
      <c r="C71" s="11" t="s">
        <v>109</v>
      </c>
      <c r="D71" s="12" t="s">
        <v>110</v>
      </c>
      <c r="E71" s="12" t="s">
        <v>111</v>
      </c>
      <c r="F71" s="19" t="s">
        <v>371</v>
      </c>
      <c r="G71" s="8" t="s">
        <v>486</v>
      </c>
      <c r="H71" s="8">
        <v>21348</v>
      </c>
      <c r="I71" s="8">
        <v>99.8</v>
      </c>
      <c r="J71" s="8" t="s">
        <v>736</v>
      </c>
      <c r="K71" s="8" t="s">
        <v>736</v>
      </c>
      <c r="L71" s="8" t="s">
        <v>736</v>
      </c>
      <c r="M71" s="8" t="s">
        <v>487</v>
      </c>
      <c r="N71" s="8">
        <v>15525</v>
      </c>
      <c r="O71" s="8">
        <v>100</v>
      </c>
      <c r="P71" s="8" t="s">
        <v>488</v>
      </c>
      <c r="Q71" s="10">
        <v>165</v>
      </c>
      <c r="R71" s="40">
        <v>98.8</v>
      </c>
      <c r="S71" s="11" t="s">
        <v>755</v>
      </c>
      <c r="T71" s="14">
        <v>517</v>
      </c>
      <c r="U71" s="9" t="s">
        <v>797</v>
      </c>
      <c r="V71" s="30" t="s">
        <v>775</v>
      </c>
      <c r="W71" s="26" t="s">
        <v>760</v>
      </c>
      <c r="X71" s="4" t="s">
        <v>741</v>
      </c>
    </row>
    <row r="72" spans="1:24" s="9" customFormat="1" ht="14" customHeight="1" x14ac:dyDescent="0.2">
      <c r="A72" s="5" t="s">
        <v>300</v>
      </c>
      <c r="B72" s="5" t="s">
        <v>227</v>
      </c>
      <c r="C72" s="5" t="s">
        <v>267</v>
      </c>
      <c r="D72" s="13" t="s">
        <v>268</v>
      </c>
      <c r="E72" s="13" t="s">
        <v>269</v>
      </c>
      <c r="F72" s="19" t="s">
        <v>333</v>
      </c>
      <c r="G72" s="8" t="s">
        <v>457</v>
      </c>
      <c r="H72" s="8">
        <v>115730</v>
      </c>
      <c r="I72" s="8">
        <v>99.9</v>
      </c>
      <c r="J72" s="8" t="s">
        <v>736</v>
      </c>
      <c r="K72" s="8" t="s">
        <v>736</v>
      </c>
      <c r="L72" s="8" t="s">
        <v>736</v>
      </c>
      <c r="M72" s="8" t="s">
        <v>458</v>
      </c>
      <c r="N72" s="8">
        <v>58800</v>
      </c>
      <c r="O72" s="8">
        <v>99.1</v>
      </c>
      <c r="P72" s="10" t="s">
        <v>736</v>
      </c>
      <c r="Q72" s="10">
        <v>117851</v>
      </c>
      <c r="R72" s="40" t="s">
        <v>865</v>
      </c>
      <c r="S72" s="11" t="s">
        <v>755</v>
      </c>
      <c r="T72" s="14">
        <v>525</v>
      </c>
      <c r="U72" s="9" t="s">
        <v>797</v>
      </c>
      <c r="V72" s="30" t="s">
        <v>775</v>
      </c>
      <c r="W72" s="26" t="s">
        <v>760</v>
      </c>
      <c r="X72" s="4" t="s">
        <v>741</v>
      </c>
    </row>
    <row r="73" spans="1:24" s="9" customFormat="1" ht="14" customHeight="1" x14ac:dyDescent="0.2">
      <c r="A73" s="5" t="s">
        <v>305</v>
      </c>
      <c r="B73" s="11" t="s">
        <v>4</v>
      </c>
      <c r="C73" s="11" t="s">
        <v>5</v>
      </c>
      <c r="D73" s="12" t="s">
        <v>112</v>
      </c>
      <c r="E73" s="12" t="s">
        <v>113</v>
      </c>
      <c r="F73" s="19" t="s">
        <v>374</v>
      </c>
      <c r="G73" s="8" t="s">
        <v>489</v>
      </c>
      <c r="H73" s="8">
        <v>88335</v>
      </c>
      <c r="I73" s="8">
        <v>99.1</v>
      </c>
      <c r="J73" s="8" t="s">
        <v>490</v>
      </c>
      <c r="K73" s="8" t="s">
        <v>736</v>
      </c>
      <c r="L73" s="8" t="s">
        <v>736</v>
      </c>
      <c r="M73" s="8" t="s">
        <v>491</v>
      </c>
      <c r="N73" s="8">
        <v>133030</v>
      </c>
      <c r="O73" s="8">
        <v>84.7</v>
      </c>
      <c r="P73" s="10" t="s">
        <v>736</v>
      </c>
      <c r="Q73" s="10">
        <v>6618</v>
      </c>
      <c r="R73" s="10">
        <v>95.5</v>
      </c>
      <c r="S73" s="11" t="s">
        <v>755</v>
      </c>
      <c r="T73" s="14">
        <v>541</v>
      </c>
      <c r="U73" s="9" t="s">
        <v>797</v>
      </c>
      <c r="V73" s="32" t="s">
        <v>776</v>
      </c>
      <c r="W73" s="26" t="s">
        <v>760</v>
      </c>
      <c r="X73" s="4" t="s">
        <v>741</v>
      </c>
    </row>
    <row r="74" spans="1:24" s="9" customFormat="1" ht="14" customHeight="1" x14ac:dyDescent="0.2">
      <c r="A74" s="5" t="s">
        <v>302</v>
      </c>
      <c r="B74" s="5" t="s">
        <v>149</v>
      </c>
      <c r="C74" s="5" t="s">
        <v>295</v>
      </c>
      <c r="D74" s="13" t="s">
        <v>296</v>
      </c>
      <c r="E74" s="13" t="s">
        <v>297</v>
      </c>
      <c r="F74" s="19" t="s">
        <v>362</v>
      </c>
      <c r="G74" s="8" t="s">
        <v>431</v>
      </c>
      <c r="H74" s="8">
        <v>92977</v>
      </c>
      <c r="I74" s="8">
        <v>100</v>
      </c>
      <c r="J74" s="8" t="s">
        <v>432</v>
      </c>
      <c r="K74" s="8">
        <v>681</v>
      </c>
      <c r="L74" s="8">
        <v>99</v>
      </c>
      <c r="M74" s="8" t="s">
        <v>433</v>
      </c>
      <c r="N74" s="8">
        <v>116273</v>
      </c>
      <c r="O74" s="8">
        <v>100</v>
      </c>
      <c r="P74" s="10" t="s">
        <v>736</v>
      </c>
      <c r="Q74" s="8">
        <v>87988</v>
      </c>
      <c r="R74" s="8">
        <v>99.7</v>
      </c>
      <c r="S74" s="11" t="s">
        <v>755</v>
      </c>
      <c r="T74" s="14">
        <v>548</v>
      </c>
      <c r="U74" s="21" t="s">
        <v>798</v>
      </c>
      <c r="V74" s="30" t="s">
        <v>777</v>
      </c>
      <c r="W74" s="26" t="s">
        <v>760</v>
      </c>
      <c r="X74" s="4" t="s">
        <v>741</v>
      </c>
    </row>
    <row r="75" spans="1:24" s="9" customFormat="1" ht="14" customHeight="1" x14ac:dyDescent="0.2">
      <c r="A75" s="5" t="s">
        <v>305</v>
      </c>
      <c r="B75" s="11" t="s">
        <v>310</v>
      </c>
      <c r="C75" s="11" t="s">
        <v>76</v>
      </c>
      <c r="D75" s="12" t="s">
        <v>77</v>
      </c>
      <c r="E75" s="12" t="s">
        <v>78</v>
      </c>
      <c r="F75" s="19" t="s">
        <v>356</v>
      </c>
      <c r="G75" s="8" t="s">
        <v>690</v>
      </c>
      <c r="H75" s="10">
        <v>66421</v>
      </c>
      <c r="I75" s="40" t="s">
        <v>853</v>
      </c>
      <c r="J75" s="8" t="s">
        <v>691</v>
      </c>
      <c r="K75" s="8">
        <v>1126</v>
      </c>
      <c r="L75" s="8">
        <v>98.5</v>
      </c>
      <c r="M75" s="8" t="s">
        <v>692</v>
      </c>
      <c r="N75" s="8">
        <v>41508</v>
      </c>
      <c r="O75" s="8">
        <v>95.6</v>
      </c>
      <c r="P75" s="8" t="s">
        <v>693</v>
      </c>
      <c r="Q75" s="10">
        <v>142438</v>
      </c>
      <c r="R75" s="10">
        <v>94.6</v>
      </c>
      <c r="S75" s="11" t="s">
        <v>755</v>
      </c>
      <c r="T75" s="14">
        <v>555</v>
      </c>
      <c r="U75" s="9" t="s">
        <v>798</v>
      </c>
      <c r="V75" s="32" t="s">
        <v>777</v>
      </c>
      <c r="W75" s="26" t="s">
        <v>760</v>
      </c>
      <c r="X75" s="4" t="s">
        <v>741</v>
      </c>
    </row>
    <row r="76" spans="1:24" s="9" customFormat="1" ht="14" customHeight="1" x14ac:dyDescent="0.2">
      <c r="A76" s="5" t="s">
        <v>302</v>
      </c>
      <c r="B76" s="11" t="s">
        <v>256</v>
      </c>
      <c r="C76" s="11" t="s">
        <v>257</v>
      </c>
      <c r="D76" s="12" t="s">
        <v>258</v>
      </c>
      <c r="E76" s="12" t="s">
        <v>259</v>
      </c>
      <c r="F76" s="19" t="s">
        <v>358</v>
      </c>
      <c r="G76" s="10" t="s">
        <v>736</v>
      </c>
      <c r="H76" s="8">
        <v>67</v>
      </c>
      <c r="I76" s="8">
        <v>96.3</v>
      </c>
      <c r="J76" s="8" t="s">
        <v>468</v>
      </c>
      <c r="K76" s="8" t="s">
        <v>736</v>
      </c>
      <c r="L76" s="8" t="s">
        <v>736</v>
      </c>
      <c r="M76" s="8" t="s">
        <v>469</v>
      </c>
      <c r="N76" s="8">
        <v>1375</v>
      </c>
      <c r="O76" s="8">
        <v>100</v>
      </c>
      <c r="P76" s="10" t="s">
        <v>736</v>
      </c>
      <c r="Q76" s="10" t="s">
        <v>736</v>
      </c>
      <c r="R76" s="10" t="s">
        <v>736</v>
      </c>
      <c r="S76" s="11" t="s">
        <v>755</v>
      </c>
      <c r="T76" s="14">
        <v>578</v>
      </c>
      <c r="U76" s="9" t="s">
        <v>799</v>
      </c>
      <c r="V76" s="32" t="s">
        <v>778</v>
      </c>
      <c r="W76" s="25" t="s">
        <v>767</v>
      </c>
      <c r="X76" s="4" t="s">
        <v>741</v>
      </c>
    </row>
    <row r="77" spans="1:24" s="9" customFormat="1" ht="14" customHeight="1" x14ac:dyDescent="0.2">
      <c r="A77" s="5" t="s">
        <v>303</v>
      </c>
      <c r="B77" s="11" t="s">
        <v>79</v>
      </c>
      <c r="C77" s="11" t="s">
        <v>80</v>
      </c>
      <c r="D77" s="12" t="s">
        <v>81</v>
      </c>
      <c r="E77" s="12" t="s">
        <v>82</v>
      </c>
      <c r="F77" s="19" t="s">
        <v>395</v>
      </c>
      <c r="G77" s="8" t="s">
        <v>445</v>
      </c>
      <c r="H77" s="8">
        <v>7384</v>
      </c>
      <c r="I77" s="8">
        <v>100</v>
      </c>
      <c r="J77" s="8" t="s">
        <v>446</v>
      </c>
      <c r="K77" s="8">
        <v>71</v>
      </c>
      <c r="L77" s="8">
        <v>100</v>
      </c>
      <c r="M77" s="8" t="s">
        <v>447</v>
      </c>
      <c r="N77" s="8">
        <v>170324</v>
      </c>
      <c r="O77" s="8">
        <v>100</v>
      </c>
      <c r="P77" s="10" t="s">
        <v>736</v>
      </c>
      <c r="Q77" s="10" t="s">
        <v>736</v>
      </c>
      <c r="R77" s="10" t="s">
        <v>736</v>
      </c>
      <c r="S77" s="11" t="s">
        <v>755</v>
      </c>
      <c r="T77" s="14">
        <v>599</v>
      </c>
      <c r="U77" s="9" t="s">
        <v>800</v>
      </c>
      <c r="V77" s="32" t="s">
        <v>779</v>
      </c>
      <c r="W77" s="25" t="s">
        <v>780</v>
      </c>
      <c r="X77" s="4" t="s">
        <v>741</v>
      </c>
    </row>
    <row r="78" spans="1:24" s="9" customFormat="1" ht="14" customHeight="1" x14ac:dyDescent="0.2">
      <c r="A78" s="5" t="s">
        <v>300</v>
      </c>
      <c r="B78" s="11" t="s">
        <v>227</v>
      </c>
      <c r="C78" s="11" t="s">
        <v>253</v>
      </c>
      <c r="D78" s="12" t="s">
        <v>254</v>
      </c>
      <c r="E78" s="12" t="s">
        <v>255</v>
      </c>
      <c r="F78" s="19" t="s">
        <v>415</v>
      </c>
      <c r="G78" s="8" t="s">
        <v>424</v>
      </c>
      <c r="H78" s="8">
        <v>47874</v>
      </c>
      <c r="I78" s="8">
        <v>99.9</v>
      </c>
      <c r="J78" s="8" t="s">
        <v>736</v>
      </c>
      <c r="K78" s="8" t="s">
        <v>736</v>
      </c>
      <c r="L78" s="8" t="s">
        <v>736</v>
      </c>
      <c r="M78" s="8" t="s">
        <v>425</v>
      </c>
      <c r="N78" s="8">
        <v>3094</v>
      </c>
      <c r="O78" s="8">
        <v>99</v>
      </c>
      <c r="P78" s="10" t="s">
        <v>736</v>
      </c>
      <c r="Q78" s="8" t="s">
        <v>736</v>
      </c>
      <c r="R78" s="8" t="s">
        <v>736</v>
      </c>
      <c r="S78" s="11" t="s">
        <v>755</v>
      </c>
      <c r="T78" s="14">
        <v>613</v>
      </c>
      <c r="U78" s="9" t="s">
        <v>800</v>
      </c>
      <c r="V78" s="32" t="s">
        <v>779</v>
      </c>
      <c r="W78" s="25" t="s">
        <v>780</v>
      </c>
      <c r="X78" s="4" t="s">
        <v>741</v>
      </c>
    </row>
    <row r="79" spans="1:24" s="9" customFormat="1" ht="14" customHeight="1" x14ac:dyDescent="0.2">
      <c r="A79" s="5" t="s">
        <v>305</v>
      </c>
      <c r="B79" s="11" t="s">
        <v>85</v>
      </c>
      <c r="C79" s="11" t="s">
        <v>86</v>
      </c>
      <c r="D79" s="12" t="s">
        <v>87</v>
      </c>
      <c r="E79" s="12" t="s">
        <v>88</v>
      </c>
      <c r="F79" s="19" t="s">
        <v>391</v>
      </c>
      <c r="G79" s="8" t="s">
        <v>574</v>
      </c>
      <c r="H79" s="8">
        <v>22620</v>
      </c>
      <c r="I79" s="8">
        <v>99.4</v>
      </c>
      <c r="J79" s="8" t="s">
        <v>575</v>
      </c>
      <c r="K79" s="8">
        <v>5234</v>
      </c>
      <c r="L79" s="8">
        <v>100</v>
      </c>
      <c r="M79" s="8" t="s">
        <v>576</v>
      </c>
      <c r="N79" s="8">
        <v>11079</v>
      </c>
      <c r="O79" s="8">
        <v>100</v>
      </c>
      <c r="P79" s="8" t="s">
        <v>577</v>
      </c>
      <c r="Q79" s="10">
        <v>81336</v>
      </c>
      <c r="R79" s="10">
        <v>97.9</v>
      </c>
      <c r="S79" s="11" t="s">
        <v>755</v>
      </c>
      <c r="T79" s="14">
        <v>622</v>
      </c>
      <c r="U79" s="9" t="s">
        <v>800</v>
      </c>
      <c r="V79" s="32" t="s">
        <v>779</v>
      </c>
      <c r="W79" s="25" t="s">
        <v>780</v>
      </c>
      <c r="X79" s="4" t="s">
        <v>741</v>
      </c>
    </row>
    <row r="80" spans="1:24" s="9" customFormat="1" ht="14" customHeight="1" x14ac:dyDescent="0.2">
      <c r="A80" s="5" t="s">
        <v>302</v>
      </c>
      <c r="B80" s="11" t="s">
        <v>276</v>
      </c>
      <c r="C80" s="11" t="s">
        <v>274</v>
      </c>
      <c r="D80" s="12" t="s">
        <v>251</v>
      </c>
      <c r="E80" s="12" t="s">
        <v>252</v>
      </c>
      <c r="F80" s="19" t="s">
        <v>400</v>
      </c>
      <c r="G80" s="8" t="s">
        <v>472</v>
      </c>
      <c r="H80" s="8">
        <v>70197</v>
      </c>
      <c r="I80" s="8">
        <v>100</v>
      </c>
      <c r="J80" s="8" t="s">
        <v>473</v>
      </c>
      <c r="K80" s="8" t="s">
        <v>736</v>
      </c>
      <c r="L80" s="8" t="s">
        <v>736</v>
      </c>
      <c r="M80" s="8" t="s">
        <v>474</v>
      </c>
      <c r="N80" s="8" t="s">
        <v>736</v>
      </c>
      <c r="O80" s="8" t="s">
        <v>736</v>
      </c>
      <c r="P80" s="10" t="s">
        <v>736</v>
      </c>
      <c r="Q80" s="8">
        <v>64</v>
      </c>
      <c r="R80" s="8">
        <v>100</v>
      </c>
      <c r="S80" s="11" t="s">
        <v>755</v>
      </c>
      <c r="T80" s="14">
        <v>625</v>
      </c>
      <c r="U80" s="9" t="s">
        <v>800</v>
      </c>
      <c r="V80" s="32" t="s">
        <v>779</v>
      </c>
      <c r="W80" s="25" t="s">
        <v>780</v>
      </c>
      <c r="X80" s="4" t="s">
        <v>741</v>
      </c>
    </row>
    <row r="81" spans="1:24" s="9" customFormat="1" ht="14" customHeight="1" x14ac:dyDescent="0.2">
      <c r="A81" s="5" t="s">
        <v>305</v>
      </c>
      <c r="B81" s="11" t="s">
        <v>39</v>
      </c>
      <c r="C81" s="11" t="s">
        <v>306</v>
      </c>
      <c r="D81" s="12" t="s">
        <v>307</v>
      </c>
      <c r="E81" s="12" t="s">
        <v>308</v>
      </c>
      <c r="F81" s="19" t="s">
        <v>397</v>
      </c>
      <c r="G81" s="8" t="s">
        <v>578</v>
      </c>
      <c r="H81" s="17">
        <v>40443</v>
      </c>
      <c r="I81" s="17">
        <v>100</v>
      </c>
      <c r="J81" s="8" t="s">
        <v>579</v>
      </c>
      <c r="K81" s="10">
        <v>402</v>
      </c>
      <c r="L81" s="10">
        <v>99.7</v>
      </c>
      <c r="M81" s="8" t="s">
        <v>580</v>
      </c>
      <c r="N81" s="10">
        <v>33433</v>
      </c>
      <c r="O81" s="10">
        <v>98.6</v>
      </c>
      <c r="P81" s="8" t="s">
        <v>581</v>
      </c>
      <c r="Q81" s="10">
        <v>1370</v>
      </c>
      <c r="R81" s="10">
        <v>97.9</v>
      </c>
      <c r="S81" s="11" t="s">
        <v>755</v>
      </c>
      <c r="T81" s="14">
        <v>629</v>
      </c>
      <c r="U81" s="9" t="s">
        <v>800</v>
      </c>
      <c r="V81" s="32" t="s">
        <v>779</v>
      </c>
      <c r="W81" s="25" t="s">
        <v>780</v>
      </c>
      <c r="X81" s="4" t="s">
        <v>741</v>
      </c>
    </row>
    <row r="82" spans="1:24" s="9" customFormat="1" ht="14" customHeight="1" x14ac:dyDescent="0.2">
      <c r="A82" s="5" t="s">
        <v>300</v>
      </c>
      <c r="B82" s="11" t="s">
        <v>227</v>
      </c>
      <c r="C82" s="11" t="s">
        <v>281</v>
      </c>
      <c r="D82" s="12" t="s">
        <v>282</v>
      </c>
      <c r="E82" s="12" t="s">
        <v>283</v>
      </c>
      <c r="F82" s="19" t="s">
        <v>406</v>
      </c>
      <c r="G82" s="17" t="s">
        <v>462</v>
      </c>
      <c r="H82" s="8">
        <v>67651</v>
      </c>
      <c r="I82" s="8">
        <v>99.9</v>
      </c>
      <c r="J82" s="10" t="s">
        <v>736</v>
      </c>
      <c r="K82" s="8" t="s">
        <v>736</v>
      </c>
      <c r="L82" s="8" t="s">
        <v>736</v>
      </c>
      <c r="M82" s="10" t="s">
        <v>736</v>
      </c>
      <c r="N82" s="8">
        <v>547</v>
      </c>
      <c r="O82" s="8">
        <v>98.1</v>
      </c>
      <c r="P82" s="10" t="s">
        <v>736</v>
      </c>
      <c r="Q82" s="8" t="s">
        <v>736</v>
      </c>
      <c r="R82" s="8" t="s">
        <v>736</v>
      </c>
      <c r="S82" s="11" t="s">
        <v>755</v>
      </c>
      <c r="T82" s="14">
        <v>630</v>
      </c>
      <c r="U82" s="9" t="s">
        <v>800</v>
      </c>
      <c r="V82" s="32" t="s">
        <v>779</v>
      </c>
      <c r="W82" s="25" t="s">
        <v>780</v>
      </c>
      <c r="X82" s="4" t="s">
        <v>741</v>
      </c>
    </row>
    <row r="83" spans="1:24" s="9" customFormat="1" ht="14" customHeight="1" x14ac:dyDescent="0.2">
      <c r="A83" s="5" t="s">
        <v>305</v>
      </c>
      <c r="B83" s="11" t="s">
        <v>70</v>
      </c>
      <c r="C83" s="11" t="s">
        <v>71</v>
      </c>
      <c r="D83" s="12" t="s">
        <v>92</v>
      </c>
      <c r="E83" s="12" t="s">
        <v>93</v>
      </c>
      <c r="F83" s="19" t="s">
        <v>347</v>
      </c>
      <c r="G83" s="8" t="s">
        <v>570</v>
      </c>
      <c r="H83" s="8">
        <v>27927</v>
      </c>
      <c r="I83" s="8">
        <v>99.3</v>
      </c>
      <c r="J83" s="8" t="s">
        <v>571</v>
      </c>
      <c r="K83" s="8">
        <v>2622</v>
      </c>
      <c r="L83" s="8">
        <v>99.8</v>
      </c>
      <c r="M83" s="8" t="s">
        <v>572</v>
      </c>
      <c r="N83" s="8">
        <v>14286</v>
      </c>
      <c r="O83" s="8">
        <v>100</v>
      </c>
      <c r="P83" s="8" t="s">
        <v>573</v>
      </c>
      <c r="Q83" s="8" t="s">
        <v>736</v>
      </c>
      <c r="R83" s="8" t="s">
        <v>736</v>
      </c>
      <c r="S83" s="11" t="s">
        <v>755</v>
      </c>
      <c r="T83" s="14">
        <v>662</v>
      </c>
      <c r="U83" s="9" t="s">
        <v>794</v>
      </c>
      <c r="V83" s="32" t="s">
        <v>781</v>
      </c>
      <c r="W83" s="25" t="s">
        <v>760</v>
      </c>
      <c r="X83" s="4" t="s">
        <v>741</v>
      </c>
    </row>
    <row r="84" spans="1:24" s="9" customFormat="1" ht="14" customHeight="1" x14ac:dyDescent="0.2">
      <c r="A84" s="5" t="s">
        <v>305</v>
      </c>
      <c r="B84" s="11" t="s">
        <v>14</v>
      </c>
      <c r="C84" s="11" t="s">
        <v>166</v>
      </c>
      <c r="D84" s="12" t="s">
        <v>167</v>
      </c>
      <c r="E84" s="12" t="s">
        <v>168</v>
      </c>
      <c r="F84" s="19" t="s">
        <v>389</v>
      </c>
      <c r="G84" s="8" t="s">
        <v>697</v>
      </c>
      <c r="H84" s="8">
        <v>35077</v>
      </c>
      <c r="I84" s="8">
        <v>99.5</v>
      </c>
      <c r="J84" s="8" t="s">
        <v>698</v>
      </c>
      <c r="K84" s="8">
        <v>68</v>
      </c>
      <c r="L84" s="8">
        <v>99.5</v>
      </c>
      <c r="M84" s="8" t="s">
        <v>699</v>
      </c>
      <c r="N84" s="8">
        <v>3626</v>
      </c>
      <c r="O84" s="8">
        <v>85.5</v>
      </c>
      <c r="P84" s="8" t="s">
        <v>700</v>
      </c>
      <c r="Q84" s="8">
        <v>69985</v>
      </c>
      <c r="R84" s="8">
        <v>99.7</v>
      </c>
      <c r="S84" s="11" t="s">
        <v>755</v>
      </c>
      <c r="T84" s="14">
        <v>668</v>
      </c>
      <c r="U84" s="9" t="s">
        <v>794</v>
      </c>
      <c r="V84" s="32" t="s">
        <v>781</v>
      </c>
      <c r="W84" s="25" t="s">
        <v>760</v>
      </c>
      <c r="X84" s="4" t="s">
        <v>741</v>
      </c>
    </row>
    <row r="85" spans="1:24" s="9" customFormat="1" ht="14" customHeight="1" x14ac:dyDescent="0.2">
      <c r="A85" s="5" t="s">
        <v>305</v>
      </c>
      <c r="B85" s="11" t="s">
        <v>164</v>
      </c>
      <c r="C85" s="11" t="s">
        <v>89</v>
      </c>
      <c r="D85" s="12" t="s">
        <v>90</v>
      </c>
      <c r="E85" s="12" t="s">
        <v>91</v>
      </c>
      <c r="F85" s="19" t="s">
        <v>322</v>
      </c>
      <c r="G85" s="8" t="s">
        <v>566</v>
      </c>
      <c r="H85" s="8">
        <v>45511</v>
      </c>
      <c r="I85" s="8">
        <v>99.7</v>
      </c>
      <c r="J85" s="8" t="s">
        <v>567</v>
      </c>
      <c r="K85" s="8" t="s">
        <v>736</v>
      </c>
      <c r="L85" s="8" t="s">
        <v>736</v>
      </c>
      <c r="M85" s="8" t="s">
        <v>568</v>
      </c>
      <c r="N85" s="8">
        <v>9407</v>
      </c>
      <c r="O85" s="8">
        <v>82.5</v>
      </c>
      <c r="P85" s="8" t="s">
        <v>569</v>
      </c>
      <c r="Q85" s="8">
        <v>70210</v>
      </c>
      <c r="R85" s="8">
        <v>95.8</v>
      </c>
      <c r="S85" s="11" t="s">
        <v>755</v>
      </c>
      <c r="T85" s="14">
        <v>675</v>
      </c>
      <c r="U85" s="9" t="s">
        <v>801</v>
      </c>
      <c r="V85" s="32" t="s">
        <v>782</v>
      </c>
      <c r="W85" s="25" t="s">
        <v>760</v>
      </c>
      <c r="X85" s="4" t="s">
        <v>741</v>
      </c>
    </row>
    <row r="86" spans="1:24" s="9" customFormat="1" ht="14" customHeight="1" x14ac:dyDescent="0.2">
      <c r="A86" s="5" t="s">
        <v>303</v>
      </c>
      <c r="B86" s="11" t="s">
        <v>304</v>
      </c>
      <c r="C86" s="11" t="s">
        <v>95</v>
      </c>
      <c r="D86" s="12" t="s">
        <v>96</v>
      </c>
      <c r="E86" s="12" t="s">
        <v>97</v>
      </c>
      <c r="F86" s="19" t="s">
        <v>413</v>
      </c>
      <c r="G86" s="8" t="s">
        <v>586</v>
      </c>
      <c r="H86" s="8">
        <v>51943</v>
      </c>
      <c r="I86" s="8">
        <v>99.6</v>
      </c>
      <c r="J86" s="8" t="s">
        <v>587</v>
      </c>
      <c r="K86" s="8">
        <v>1477</v>
      </c>
      <c r="L86" s="8">
        <v>99.9</v>
      </c>
      <c r="M86" s="8" t="s">
        <v>588</v>
      </c>
      <c r="N86" s="8">
        <v>53740</v>
      </c>
      <c r="O86" s="8">
        <v>92.1</v>
      </c>
      <c r="P86" s="8" t="s">
        <v>589</v>
      </c>
      <c r="Q86" s="8">
        <v>59574</v>
      </c>
      <c r="R86" s="8">
        <v>93.2</v>
      </c>
      <c r="S86" s="11" t="s">
        <v>755</v>
      </c>
      <c r="T86" s="14">
        <v>707</v>
      </c>
      <c r="U86" s="9" t="s">
        <v>794</v>
      </c>
      <c r="V86" s="32" t="s">
        <v>783</v>
      </c>
      <c r="W86" s="25" t="s">
        <v>760</v>
      </c>
      <c r="X86" s="4" t="s">
        <v>741</v>
      </c>
    </row>
    <row r="87" spans="1:24" s="9" customFormat="1" ht="14" customHeight="1" x14ac:dyDescent="0.2">
      <c r="A87" s="5" t="s">
        <v>302</v>
      </c>
      <c r="B87" s="11" t="s">
        <v>0</v>
      </c>
      <c r="C87" s="11" t="s">
        <v>290</v>
      </c>
      <c r="D87" s="12" t="s">
        <v>98</v>
      </c>
      <c r="E87" s="12" t="s">
        <v>99</v>
      </c>
      <c r="F87" s="19" t="s">
        <v>408</v>
      </c>
      <c r="G87" s="8" t="s">
        <v>716</v>
      </c>
      <c r="H87" s="8">
        <v>65561</v>
      </c>
      <c r="I87" s="8">
        <v>99.6</v>
      </c>
      <c r="J87" s="8" t="s">
        <v>717</v>
      </c>
      <c r="K87" s="8">
        <v>2281</v>
      </c>
      <c r="L87" s="8">
        <v>99.4</v>
      </c>
      <c r="M87" s="8" t="s">
        <v>718</v>
      </c>
      <c r="N87" s="8">
        <v>164</v>
      </c>
      <c r="O87" s="8">
        <v>100</v>
      </c>
      <c r="P87" s="8" t="s">
        <v>719</v>
      </c>
      <c r="Q87" s="10">
        <v>11464</v>
      </c>
      <c r="R87" s="10">
        <v>100</v>
      </c>
      <c r="S87" s="11" t="s">
        <v>755</v>
      </c>
      <c r="T87" s="14">
        <v>712</v>
      </c>
      <c r="U87" s="9" t="s">
        <v>794</v>
      </c>
      <c r="V87" s="32" t="s">
        <v>783</v>
      </c>
      <c r="W87" s="25" t="s">
        <v>760</v>
      </c>
      <c r="X87" s="4" t="s">
        <v>741</v>
      </c>
    </row>
    <row r="88" spans="1:24" s="9" customFormat="1" ht="14" customHeight="1" x14ac:dyDescent="0.2">
      <c r="A88" s="5" t="s">
        <v>301</v>
      </c>
      <c r="B88" s="6" t="s">
        <v>293</v>
      </c>
      <c r="C88" s="11" t="s">
        <v>109</v>
      </c>
      <c r="D88" s="12" t="s">
        <v>250</v>
      </c>
      <c r="E88" s="12" t="s">
        <v>45</v>
      </c>
      <c r="F88" s="19" t="s">
        <v>369</v>
      </c>
      <c r="G88" s="8" t="s">
        <v>483</v>
      </c>
      <c r="H88" s="8">
        <v>43359</v>
      </c>
      <c r="I88" s="8">
        <v>100</v>
      </c>
      <c r="J88" s="8" t="s">
        <v>736</v>
      </c>
      <c r="K88" s="8" t="s">
        <v>736</v>
      </c>
      <c r="L88" s="8" t="s">
        <v>736</v>
      </c>
      <c r="M88" s="8" t="s">
        <v>484</v>
      </c>
      <c r="N88" s="8">
        <v>3125</v>
      </c>
      <c r="O88" s="8">
        <v>88.9</v>
      </c>
      <c r="P88" s="8" t="s">
        <v>485</v>
      </c>
      <c r="Q88" s="8">
        <v>25668</v>
      </c>
      <c r="R88" s="8">
        <v>90</v>
      </c>
      <c r="S88" s="11" t="s">
        <v>755</v>
      </c>
      <c r="T88" s="14">
        <v>762</v>
      </c>
      <c r="U88" s="9" t="s">
        <v>802</v>
      </c>
      <c r="V88" s="32" t="s">
        <v>784</v>
      </c>
      <c r="W88" s="25" t="s">
        <v>760</v>
      </c>
      <c r="X88" s="4" t="s">
        <v>741</v>
      </c>
    </row>
    <row r="89" spans="1:24" s="9" customFormat="1" ht="14" customHeight="1" x14ac:dyDescent="0.2">
      <c r="A89" s="5" t="s">
        <v>305</v>
      </c>
      <c r="B89" s="11" t="s">
        <v>291</v>
      </c>
      <c r="C89" s="11" t="s">
        <v>245</v>
      </c>
      <c r="D89" s="12" t="s">
        <v>246</v>
      </c>
      <c r="E89" s="12" t="s">
        <v>247</v>
      </c>
      <c r="F89" s="19" t="s">
        <v>392</v>
      </c>
      <c r="G89" s="8" t="s">
        <v>442</v>
      </c>
      <c r="H89" s="8">
        <v>154785</v>
      </c>
      <c r="I89" s="8">
        <v>99.4</v>
      </c>
      <c r="J89" s="8" t="s">
        <v>443</v>
      </c>
      <c r="K89" s="8">
        <v>3338</v>
      </c>
      <c r="L89" s="8">
        <v>100</v>
      </c>
      <c r="M89" s="8" t="s">
        <v>444</v>
      </c>
      <c r="N89" s="8">
        <v>26318</v>
      </c>
      <c r="O89" s="8">
        <v>99.8</v>
      </c>
      <c r="P89" s="10" t="s">
        <v>736</v>
      </c>
      <c r="Q89" s="10">
        <v>39162</v>
      </c>
      <c r="R89" s="40">
        <v>92.8</v>
      </c>
      <c r="S89" s="11" t="s">
        <v>755</v>
      </c>
      <c r="T89" s="14">
        <v>776</v>
      </c>
      <c r="U89" s="9" t="s">
        <v>803</v>
      </c>
      <c r="V89" s="32" t="s">
        <v>785</v>
      </c>
      <c r="W89" s="25" t="s">
        <v>760</v>
      </c>
      <c r="X89" s="4" t="s">
        <v>741</v>
      </c>
    </row>
    <row r="90" spans="1:24" s="9" customFormat="1" ht="14" customHeight="1" x14ac:dyDescent="0.2">
      <c r="A90" s="5" t="s">
        <v>301</v>
      </c>
      <c r="B90" s="6" t="s">
        <v>293</v>
      </c>
      <c r="C90" s="11" t="s">
        <v>109</v>
      </c>
      <c r="D90" s="12" t="s">
        <v>248</v>
      </c>
      <c r="E90" s="12" t="s">
        <v>249</v>
      </c>
      <c r="F90" s="19" t="s">
        <v>396</v>
      </c>
      <c r="G90" s="8" t="s">
        <v>505</v>
      </c>
      <c r="H90" s="8">
        <v>160222</v>
      </c>
      <c r="I90" s="8">
        <v>100</v>
      </c>
      <c r="J90" s="8" t="s">
        <v>736</v>
      </c>
      <c r="K90" s="8">
        <v>45</v>
      </c>
      <c r="L90" s="8">
        <v>97.4</v>
      </c>
      <c r="M90" s="8" t="s">
        <v>736</v>
      </c>
      <c r="N90" s="8" t="s">
        <v>736</v>
      </c>
      <c r="O90" s="8" t="s">
        <v>736</v>
      </c>
      <c r="P90" s="8" t="s">
        <v>506</v>
      </c>
      <c r="Q90" s="8">
        <v>85</v>
      </c>
      <c r="R90" s="8" t="s">
        <v>867</v>
      </c>
      <c r="S90" s="11" t="s">
        <v>755</v>
      </c>
      <c r="T90" s="14">
        <v>777</v>
      </c>
      <c r="U90" s="9" t="s">
        <v>803</v>
      </c>
      <c r="V90" s="32" t="s">
        <v>785</v>
      </c>
      <c r="W90" s="25" t="s">
        <v>760</v>
      </c>
      <c r="X90" s="4" t="s">
        <v>741</v>
      </c>
    </row>
    <row r="91" spans="1:24" s="9" customFormat="1" ht="14" customHeight="1" x14ac:dyDescent="0.2">
      <c r="A91" s="5" t="s">
        <v>305</v>
      </c>
      <c r="B91" s="11" t="s">
        <v>43</v>
      </c>
      <c r="C91" s="11" t="s">
        <v>44</v>
      </c>
      <c r="D91" s="12" t="s">
        <v>102</v>
      </c>
      <c r="E91" s="12" t="s">
        <v>103</v>
      </c>
      <c r="F91" s="19" t="s">
        <v>346</v>
      </c>
      <c r="G91" s="8" t="s">
        <v>459</v>
      </c>
      <c r="H91" s="8">
        <v>32</v>
      </c>
      <c r="I91" s="8">
        <v>96.9</v>
      </c>
      <c r="J91" s="8" t="s">
        <v>460</v>
      </c>
      <c r="K91" s="8" t="s">
        <v>736</v>
      </c>
      <c r="L91" s="8" t="s">
        <v>736</v>
      </c>
      <c r="M91" s="8" t="s">
        <v>461</v>
      </c>
      <c r="N91" s="8" t="s">
        <v>736</v>
      </c>
      <c r="O91" s="8" t="s">
        <v>736</v>
      </c>
      <c r="P91" s="10" t="s">
        <v>736</v>
      </c>
      <c r="Q91" s="10">
        <v>37</v>
      </c>
      <c r="R91" s="40" t="s">
        <v>858</v>
      </c>
      <c r="S91" s="11" t="s">
        <v>755</v>
      </c>
      <c r="T91" s="14">
        <v>810</v>
      </c>
      <c r="U91" s="9" t="s">
        <v>804</v>
      </c>
      <c r="V91" s="32" t="s">
        <v>786</v>
      </c>
      <c r="W91" s="25" t="s">
        <v>760</v>
      </c>
      <c r="X91" s="4" t="s">
        <v>741</v>
      </c>
    </row>
    <row r="92" spans="1:24" s="9" customFormat="1" ht="14" customHeight="1" x14ac:dyDescent="0.2">
      <c r="A92" s="5" t="s">
        <v>305</v>
      </c>
      <c r="B92" s="11" t="s">
        <v>53</v>
      </c>
      <c r="C92" s="11" t="s">
        <v>54</v>
      </c>
      <c r="D92" s="12" t="s">
        <v>104</v>
      </c>
      <c r="E92" s="12" t="s">
        <v>105</v>
      </c>
      <c r="F92" s="19" t="s">
        <v>334</v>
      </c>
      <c r="G92" s="8" t="s">
        <v>682</v>
      </c>
      <c r="H92" s="8">
        <v>75548</v>
      </c>
      <c r="I92" s="8">
        <v>99.7</v>
      </c>
      <c r="J92" s="8" t="s">
        <v>683</v>
      </c>
      <c r="K92" s="8">
        <v>7019</v>
      </c>
      <c r="L92" s="8">
        <v>100</v>
      </c>
      <c r="M92" s="8" t="s">
        <v>684</v>
      </c>
      <c r="N92" s="8">
        <v>13947</v>
      </c>
      <c r="O92" s="8">
        <v>99.6</v>
      </c>
      <c r="P92" s="8" t="s">
        <v>685</v>
      </c>
      <c r="Q92" s="8">
        <v>60831</v>
      </c>
      <c r="R92" s="8">
        <v>92.6</v>
      </c>
      <c r="S92" s="11" t="s">
        <v>755</v>
      </c>
      <c r="T92" s="14">
        <v>811</v>
      </c>
      <c r="U92" s="9" t="s">
        <v>804</v>
      </c>
      <c r="V92" s="32" t="s">
        <v>786</v>
      </c>
      <c r="W92" s="25" t="s">
        <v>760</v>
      </c>
      <c r="X92" s="4" t="s">
        <v>741</v>
      </c>
    </row>
    <row r="93" spans="1:24" s="9" customFormat="1" ht="14" customHeight="1" x14ac:dyDescent="0.2">
      <c r="A93" s="5" t="s">
        <v>300</v>
      </c>
      <c r="B93" s="11" t="s">
        <v>227</v>
      </c>
      <c r="C93" s="11" t="s">
        <v>231</v>
      </c>
      <c r="D93" s="12" t="s">
        <v>241</v>
      </c>
      <c r="E93" s="12" t="s">
        <v>242</v>
      </c>
      <c r="F93" s="19" t="s">
        <v>373</v>
      </c>
      <c r="G93" s="8" t="s">
        <v>470</v>
      </c>
      <c r="H93" s="8">
        <v>11247</v>
      </c>
      <c r="I93" s="8">
        <v>99.9</v>
      </c>
      <c r="J93" s="8" t="s">
        <v>736</v>
      </c>
      <c r="K93" s="8" t="s">
        <v>736</v>
      </c>
      <c r="L93" s="8" t="s">
        <v>736</v>
      </c>
      <c r="M93" s="8" t="s">
        <v>471</v>
      </c>
      <c r="N93" s="8">
        <v>250</v>
      </c>
      <c r="O93" s="8">
        <v>97.4</v>
      </c>
      <c r="P93" s="10" t="s">
        <v>736</v>
      </c>
      <c r="Q93" s="8">
        <v>13276</v>
      </c>
      <c r="R93" s="8" t="s">
        <v>866</v>
      </c>
      <c r="S93" s="11" t="s">
        <v>755</v>
      </c>
      <c r="T93" s="14">
        <v>812</v>
      </c>
      <c r="U93" s="9" t="s">
        <v>804</v>
      </c>
      <c r="V93" s="32" t="s">
        <v>786</v>
      </c>
      <c r="W93" s="25" t="s">
        <v>760</v>
      </c>
      <c r="X93" s="4" t="s">
        <v>741</v>
      </c>
    </row>
    <row r="94" spans="1:24" s="9" customFormat="1" ht="14" customHeight="1" x14ac:dyDescent="0.2">
      <c r="A94" s="5" t="s">
        <v>305</v>
      </c>
      <c r="B94" s="11" t="s">
        <v>33</v>
      </c>
      <c r="C94" s="11" t="s">
        <v>106</v>
      </c>
      <c r="D94" s="12" t="s">
        <v>107</v>
      </c>
      <c r="E94" s="12" t="s">
        <v>108</v>
      </c>
      <c r="F94" s="19" t="s">
        <v>343</v>
      </c>
      <c r="G94" s="8" t="s">
        <v>582</v>
      </c>
      <c r="H94" s="8">
        <v>83032</v>
      </c>
      <c r="I94" s="8">
        <v>99.5</v>
      </c>
      <c r="J94" s="8" t="s">
        <v>583</v>
      </c>
      <c r="K94" s="8">
        <v>5253</v>
      </c>
      <c r="L94" s="8">
        <v>99.8</v>
      </c>
      <c r="M94" s="8" t="s">
        <v>584</v>
      </c>
      <c r="N94" s="8">
        <v>45533</v>
      </c>
      <c r="O94" s="8">
        <v>92.9</v>
      </c>
      <c r="P94" s="8" t="s">
        <v>585</v>
      </c>
      <c r="Q94" s="8">
        <v>145592</v>
      </c>
      <c r="R94" s="8">
        <v>96.5</v>
      </c>
      <c r="S94" s="11" t="s">
        <v>755</v>
      </c>
      <c r="T94" s="14">
        <v>813</v>
      </c>
      <c r="U94" s="21" t="s">
        <v>804</v>
      </c>
      <c r="V94" s="32" t="s">
        <v>786</v>
      </c>
      <c r="W94" s="25" t="s">
        <v>760</v>
      </c>
      <c r="X94" s="4" t="s">
        <v>741</v>
      </c>
    </row>
    <row r="95" spans="1:24" s="9" customFormat="1" ht="14" customHeight="1" x14ac:dyDescent="0.2">
      <c r="A95" s="5" t="s">
        <v>302</v>
      </c>
      <c r="B95" s="5" t="s">
        <v>149</v>
      </c>
      <c r="C95" s="6" t="s">
        <v>136</v>
      </c>
      <c r="D95" s="12" t="s">
        <v>298</v>
      </c>
      <c r="E95" s="12" t="s">
        <v>299</v>
      </c>
      <c r="F95" s="19" t="s">
        <v>402</v>
      </c>
      <c r="G95" s="8" t="s">
        <v>650</v>
      </c>
      <c r="H95" s="8">
        <v>3196</v>
      </c>
      <c r="I95" s="8">
        <v>99.1</v>
      </c>
      <c r="J95" s="8" t="s">
        <v>651</v>
      </c>
      <c r="K95" s="8">
        <v>305</v>
      </c>
      <c r="L95" s="8">
        <v>92.6</v>
      </c>
      <c r="M95" s="8" t="s">
        <v>652</v>
      </c>
      <c r="N95" s="8" t="s">
        <v>736</v>
      </c>
      <c r="O95" s="8" t="s">
        <v>736</v>
      </c>
      <c r="P95" s="8" t="s">
        <v>653</v>
      </c>
      <c r="Q95" s="8">
        <v>50</v>
      </c>
      <c r="R95" s="8" t="s">
        <v>860</v>
      </c>
      <c r="S95" s="22" t="s">
        <v>756</v>
      </c>
      <c r="T95" s="14">
        <v>23</v>
      </c>
      <c r="U95" s="9" t="s">
        <v>809</v>
      </c>
      <c r="V95" s="30" t="s">
        <v>808</v>
      </c>
      <c r="W95" s="29" t="s">
        <v>767</v>
      </c>
      <c r="X95" s="4" t="s">
        <v>741</v>
      </c>
    </row>
    <row r="96" spans="1:24" s="9" customFormat="1" ht="14" customHeight="1" x14ac:dyDescent="0.2">
      <c r="A96" s="5" t="s">
        <v>303</v>
      </c>
      <c r="B96" s="6" t="s">
        <v>197</v>
      </c>
      <c r="C96" s="14" t="s">
        <v>218</v>
      </c>
      <c r="D96" s="15" t="s">
        <v>219</v>
      </c>
      <c r="E96" s="16" t="s">
        <v>220</v>
      </c>
      <c r="F96" s="19" t="s">
        <v>394</v>
      </c>
      <c r="G96" s="8" t="s">
        <v>478</v>
      </c>
      <c r="H96" s="8">
        <v>267206</v>
      </c>
      <c r="I96" s="8">
        <v>91.2</v>
      </c>
      <c r="J96" s="8" t="s">
        <v>479</v>
      </c>
      <c r="K96" s="8">
        <v>37740</v>
      </c>
      <c r="L96" s="8">
        <v>99.4</v>
      </c>
      <c r="M96" s="8" t="s">
        <v>480</v>
      </c>
      <c r="N96" s="8">
        <v>379972</v>
      </c>
      <c r="O96" s="8">
        <v>100</v>
      </c>
      <c r="P96" s="10" t="s">
        <v>736</v>
      </c>
      <c r="Q96" s="10">
        <v>50245</v>
      </c>
      <c r="R96" s="40" t="s">
        <v>859</v>
      </c>
      <c r="S96" s="22" t="s">
        <v>756</v>
      </c>
      <c r="T96" s="14">
        <v>76</v>
      </c>
      <c r="U96" s="9" t="s">
        <v>806</v>
      </c>
      <c r="V96" s="30" t="s">
        <v>807</v>
      </c>
      <c r="W96" s="29" t="s">
        <v>760</v>
      </c>
      <c r="X96" s="4" t="s">
        <v>741</v>
      </c>
    </row>
    <row r="97" spans="1:24" s="9" customFormat="1" ht="14" customHeight="1" x14ac:dyDescent="0.2">
      <c r="A97" s="5" t="s">
        <v>305</v>
      </c>
      <c r="B97" s="5" t="s">
        <v>100</v>
      </c>
      <c r="C97" s="14" t="s">
        <v>172</v>
      </c>
      <c r="D97" s="15" t="s">
        <v>173</v>
      </c>
      <c r="E97" s="16" t="s">
        <v>174</v>
      </c>
      <c r="F97" s="19" t="s">
        <v>341</v>
      </c>
      <c r="G97" s="8" t="s">
        <v>626</v>
      </c>
      <c r="H97" s="8">
        <v>89850</v>
      </c>
      <c r="I97" s="8">
        <v>99.5</v>
      </c>
      <c r="J97" s="8" t="s">
        <v>627</v>
      </c>
      <c r="K97" s="8">
        <v>14770</v>
      </c>
      <c r="L97" s="8">
        <v>99</v>
      </c>
      <c r="M97" s="8" t="s">
        <v>628</v>
      </c>
      <c r="N97" s="8">
        <v>236987</v>
      </c>
      <c r="O97" s="8">
        <v>100</v>
      </c>
      <c r="P97" s="8" t="s">
        <v>629</v>
      </c>
      <c r="Q97" s="8">
        <v>207558</v>
      </c>
      <c r="R97" s="8">
        <v>96.5</v>
      </c>
      <c r="S97" s="22" t="s">
        <v>756</v>
      </c>
      <c r="T97" s="14">
        <v>81</v>
      </c>
      <c r="U97" s="9" t="s">
        <v>806</v>
      </c>
      <c r="V97" s="30" t="s">
        <v>807</v>
      </c>
      <c r="W97" s="29" t="s">
        <v>760</v>
      </c>
      <c r="X97" s="4" t="s">
        <v>741</v>
      </c>
    </row>
    <row r="98" spans="1:24" s="9" customFormat="1" ht="14" customHeight="1" x14ac:dyDescent="0.2"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T98" s="37"/>
      <c r="V98" s="33"/>
      <c r="W98" s="27"/>
      <c r="X98" s="4"/>
    </row>
    <row r="99" spans="1:24" s="9" customFormat="1" ht="14" customHeight="1" x14ac:dyDescent="0.2"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T99" s="37"/>
      <c r="V99" s="33"/>
      <c r="W99" s="27"/>
      <c r="X99" s="4"/>
    </row>
    <row r="100" spans="1:24" s="9" customFormat="1" ht="14" customHeight="1" x14ac:dyDescent="0.2"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T100" s="37"/>
      <c r="V100" s="33"/>
      <c r="W100" s="27"/>
      <c r="X100" s="4"/>
    </row>
    <row r="101" spans="1:24" s="9" customFormat="1" ht="14" customHeight="1" x14ac:dyDescent="0.2"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T101" s="37"/>
      <c r="V101" s="33"/>
      <c r="W101" s="27"/>
      <c r="X101" s="4"/>
    </row>
  </sheetData>
  <conditionalFormatting sqref="C85:D85">
    <cfRule type="expression" dxfId="25" priority="122">
      <formula>#REF!="New Family"</formula>
    </cfRule>
    <cfRule type="expression" dxfId="24" priority="123">
      <formula>#REF!="New Genus"</formula>
    </cfRule>
  </conditionalFormatting>
  <conditionalFormatting sqref="C31:D31">
    <cfRule type="expression" dxfId="23" priority="116">
      <formula>#REF!="New Family"</formula>
    </cfRule>
    <cfRule type="expression" dxfId="22" priority="117">
      <formula>#REF!="New Genus"</formula>
    </cfRule>
  </conditionalFormatting>
  <conditionalFormatting sqref="C35:D35">
    <cfRule type="expression" dxfId="21" priority="110">
      <formula>#REF!="New Family"</formula>
    </cfRule>
    <cfRule type="expression" dxfId="20" priority="111">
      <formula>#REF!="New Genus"</formula>
    </cfRule>
  </conditionalFormatting>
  <conditionalFormatting sqref="C62:D62">
    <cfRule type="expression" dxfId="19" priority="104">
      <formula>#REF!="New Family"</formula>
    </cfRule>
    <cfRule type="expression" dxfId="18" priority="105">
      <formula>#REF!="New Genus"</formula>
    </cfRule>
  </conditionalFormatting>
  <conditionalFormatting sqref="C63:D63">
    <cfRule type="expression" dxfId="17" priority="98">
      <formula>#REF!="New Family"</formula>
    </cfRule>
    <cfRule type="expression" dxfId="16" priority="99">
      <formula>#REF!="New Genus"</formula>
    </cfRule>
  </conditionalFormatting>
  <conditionalFormatting sqref="C96:D96">
    <cfRule type="expression" dxfId="15" priority="92">
      <formula>#REF!="New Family"</formula>
    </cfRule>
    <cfRule type="expression" dxfId="14" priority="93">
      <formula>#REF!="New Genus"</formula>
    </cfRule>
  </conditionalFormatting>
  <conditionalFormatting sqref="C69:D69">
    <cfRule type="expression" dxfId="13" priority="86">
      <formula>#REF!="New Family"</formula>
    </cfRule>
    <cfRule type="expression" dxfId="12" priority="87">
      <formula>#REF!="New Genus"</formula>
    </cfRule>
  </conditionalFormatting>
  <conditionalFormatting sqref="C78:D78">
    <cfRule type="expression" dxfId="11" priority="80">
      <formula>#REF!="New Family"</formula>
    </cfRule>
    <cfRule type="expression" dxfId="10" priority="81">
      <formula>#REF!="New Genus"</formula>
    </cfRule>
  </conditionalFormatting>
  <conditionalFormatting sqref="C58:D58">
    <cfRule type="expression" dxfId="9" priority="74">
      <formula>#REF!="New Family"</formula>
    </cfRule>
    <cfRule type="expression" dxfId="8" priority="75">
      <formula>#REF!="New Genus"</formula>
    </cfRule>
  </conditionalFormatting>
  <conditionalFormatting sqref="C56:D56">
    <cfRule type="expression" dxfId="7" priority="68">
      <formula>#REF!="New Family"</formula>
    </cfRule>
    <cfRule type="expression" dxfId="6" priority="69">
      <formula>#REF!="New Genus"</formula>
    </cfRule>
  </conditionalFormatting>
  <conditionalFormatting sqref="C26:D26">
    <cfRule type="expression" dxfId="5" priority="56">
      <formula>#REF!="New Family"</formula>
    </cfRule>
    <cfRule type="expression" dxfId="4" priority="57">
      <formula>#REF!="New Genus"</formula>
    </cfRule>
  </conditionalFormatting>
  <conditionalFormatting sqref="C53:D53">
    <cfRule type="expression" dxfId="3" priority="50">
      <formula>#REF!="New Family"</formula>
    </cfRule>
    <cfRule type="expression" dxfId="2" priority="51">
      <formula>#REF!="New Genus"</formula>
    </cfRule>
  </conditionalFormatting>
  <conditionalFormatting sqref="C20:D20">
    <cfRule type="expression" dxfId="1" priority="44">
      <formula>#REF!="New Family"</formula>
    </cfRule>
    <cfRule type="expression" dxfId="0" priority="45">
      <formula>#REF!="New Genus"</formula>
    </cfRule>
  </conditionalFormatting>
  <printOptions gridLines="1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Z</dc:creator>
  <cp:lastModifiedBy>Microsoft Office User</cp:lastModifiedBy>
  <dcterms:created xsi:type="dcterms:W3CDTF">2016-12-12T18:17:29Z</dcterms:created>
  <dcterms:modified xsi:type="dcterms:W3CDTF">2020-03-31T03:48:06Z</dcterms:modified>
</cp:coreProperties>
</file>